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03" uniqueCount="688">
  <si>
    <t xml:space="preserve">Supplementary Table S3: Genes linked with MAC.</t>
  </si>
  <si>
    <t xml:space="preserve">Positive gene set — higher expression correlates with higher MAC</t>
  </si>
  <si>
    <t xml:space="preserve">Negative gene set — lower expression correlates with higher MAC</t>
  </si>
  <si>
    <t xml:space="preserve">Current settings</t>
  </si>
  <si>
    <t xml:space="preserve">Input parameters</t>
  </si>
  <si>
    <t xml:space="preserve">Data type?</t>
  </si>
  <si>
    <t xml:space="preserve">Quantitative</t>
  </si>
  <si>
    <t xml:space="preserve">Array or Seq data?</t>
  </si>
  <si>
    <t xml:space="preserve">array</t>
  </si>
  <si>
    <t xml:space="preserve">Arrays centered?</t>
  </si>
  <si>
    <t xml:space="preserve">Delta</t>
  </si>
  <si>
    <t xml:space="preserve">Minimum fold change</t>
  </si>
  <si>
    <t xml:space="preserve">Test statistic</t>
  </si>
  <si>
    <t xml:space="preserve">standard</t>
  </si>
  <si>
    <t xml:space="preserve">Regression method</t>
  </si>
  <si>
    <t xml:space="preserve">Are data are log scale?</t>
  </si>
  <si>
    <t xml:space="preserve">Number of permutations</t>
  </si>
  <si>
    <t xml:space="preserve">Input percentile for exchangeability factor s0</t>
  </si>
  <si>
    <t xml:space="preserve">Automatic choice</t>
  </si>
  <si>
    <t xml:space="preserve">Number of neighbors for KNN</t>
  </si>
  <si>
    <t xml:space="preserve">Seed for Random number generator</t>
  </si>
  <si>
    <t xml:space="preserve">Computed values</t>
  </si>
  <si>
    <t xml:space="preserve">Estimate of pi0 (proportion of null genes)</t>
  </si>
  <si>
    <t xml:space="preserve">s0 percentile</t>
  </si>
  <si>
    <t xml:space="preserve">False Discovery Rate (%)</t>
  </si>
  <si>
    <t xml:space="preserve">List of Significant Genes for Delta = .379</t>
  </si>
  <si>
    <t xml:space="preserve">Positive genes (192)</t>
  </si>
  <si>
    <t xml:space="preserve">Row</t>
  </si>
  <si>
    <t xml:space="preserve">Gene ID</t>
  </si>
  <si>
    <t xml:space="preserve">Gene Name</t>
  </si>
  <si>
    <t xml:space="preserve">Score(d)</t>
  </si>
  <si>
    <t xml:space="preserve">Numerator(r)</t>
  </si>
  <si>
    <t xml:space="preserve">Denominator(s+s0)</t>
  </si>
  <si>
    <t xml:space="preserve">q-value(%)</t>
  </si>
  <si>
    <t xml:space="preserve">A_12_P109586</t>
  </si>
  <si>
    <t xml:space="preserve">F10D2.12 </t>
  </si>
  <si>
    <t xml:space="preserve">A_12_P115797</t>
  </si>
  <si>
    <t xml:space="preserve">ppt-1</t>
  </si>
  <si>
    <t xml:space="preserve">A_12_P118530</t>
  </si>
  <si>
    <t xml:space="preserve">T26F2.2 </t>
  </si>
  <si>
    <t xml:space="preserve">A_12_P116166</t>
  </si>
  <si>
    <t xml:space="preserve">Y102A5C.4 </t>
  </si>
  <si>
    <t xml:space="preserve">A_12_P100058</t>
  </si>
  <si>
    <t xml:space="preserve">T26H5.8 </t>
  </si>
  <si>
    <t xml:space="preserve">A_12_P104235</t>
  </si>
  <si>
    <t xml:space="preserve">pptr-1</t>
  </si>
  <si>
    <t xml:space="preserve">A_12_P111628</t>
  </si>
  <si>
    <t xml:space="preserve">fbxa-105</t>
  </si>
  <si>
    <t xml:space="preserve">A_12_P106559</t>
  </si>
  <si>
    <t xml:space="preserve">ugt-38</t>
  </si>
  <si>
    <t xml:space="preserve">A_12_P110246</t>
  </si>
  <si>
    <t xml:space="preserve">F10A3.1 </t>
  </si>
  <si>
    <t xml:space="preserve">A_12_P119326</t>
  </si>
  <si>
    <t xml:space="preserve">F42G2.2 </t>
  </si>
  <si>
    <t xml:space="preserve">A_12_P100858</t>
  </si>
  <si>
    <t xml:space="preserve">nhr-54</t>
  </si>
  <si>
    <t xml:space="preserve">A_12_P105007</t>
  </si>
  <si>
    <t xml:space="preserve">F42G2.4 </t>
  </si>
  <si>
    <t xml:space="preserve">A_12_P115312</t>
  </si>
  <si>
    <t xml:space="preserve">F35E12.9 </t>
  </si>
  <si>
    <t xml:space="preserve">A_12_P111576</t>
  </si>
  <si>
    <t xml:space="preserve">C55A6.3 </t>
  </si>
  <si>
    <t xml:space="preserve">A_12_P101612</t>
  </si>
  <si>
    <t xml:space="preserve">R09D1.9 </t>
  </si>
  <si>
    <t xml:space="preserve">A_12_P119538</t>
  </si>
  <si>
    <t xml:space="preserve">fbxa-84</t>
  </si>
  <si>
    <t xml:space="preserve">A_12_P106003</t>
  </si>
  <si>
    <t xml:space="preserve">fbxa-157</t>
  </si>
  <si>
    <t xml:space="preserve">A_12_P108217</t>
  </si>
  <si>
    <t xml:space="preserve">cyp-33D1</t>
  </si>
  <si>
    <t xml:space="preserve">A_12_P104028</t>
  </si>
  <si>
    <t xml:space="preserve">F16G10.15 </t>
  </si>
  <si>
    <t xml:space="preserve">A_12_P101050</t>
  </si>
  <si>
    <t xml:space="preserve">F46B6.8 </t>
  </si>
  <si>
    <t xml:space="preserve">A_12_P104350</t>
  </si>
  <si>
    <t xml:space="preserve">H19N07.3 </t>
  </si>
  <si>
    <t xml:space="preserve">A_12_P117171</t>
  </si>
  <si>
    <t xml:space="preserve">F44G3.10 </t>
  </si>
  <si>
    <t xml:space="preserve">A_12_P101235</t>
  </si>
  <si>
    <t xml:space="preserve">alh-4 </t>
  </si>
  <si>
    <t xml:space="preserve">A_12_P119302</t>
  </si>
  <si>
    <t xml:space="preserve">T13F3.9 </t>
  </si>
  <si>
    <t xml:space="preserve">A_12_P110405</t>
  </si>
  <si>
    <t xml:space="preserve">F57G4.4 </t>
  </si>
  <si>
    <t xml:space="preserve">A_12_P106515</t>
  </si>
  <si>
    <t xml:space="preserve">ugt-32</t>
  </si>
  <si>
    <t xml:space="preserve">A_12_P107812</t>
  </si>
  <si>
    <t xml:space="preserve">F31E9.3 </t>
  </si>
  <si>
    <t xml:space="preserve">A_12_P117383</t>
  </si>
  <si>
    <t xml:space="preserve">E02H9.5 </t>
  </si>
  <si>
    <t xml:space="preserve">A_12_P112028</t>
  </si>
  <si>
    <t xml:space="preserve">F13B6.2 </t>
  </si>
  <si>
    <t xml:space="preserve">A_12_P113652</t>
  </si>
  <si>
    <t xml:space="preserve">C47A10.5 </t>
  </si>
  <si>
    <t xml:space="preserve">A_12_P116437</t>
  </si>
  <si>
    <t xml:space="preserve">cyp-37B1</t>
  </si>
  <si>
    <t xml:space="preserve">A_12_P106469</t>
  </si>
  <si>
    <t xml:space="preserve">T16G12.1 </t>
  </si>
  <si>
    <t xml:space="preserve">A_12_P115222</t>
  </si>
  <si>
    <t xml:space="preserve">cyp-35A5</t>
  </si>
  <si>
    <t xml:space="preserve">A_12_P113748</t>
  </si>
  <si>
    <t xml:space="preserve">tag-89</t>
  </si>
  <si>
    <t xml:space="preserve">A_12_P104149</t>
  </si>
  <si>
    <t xml:space="preserve">B0348.2 </t>
  </si>
  <si>
    <t xml:space="preserve">A_12_P102599</t>
  </si>
  <si>
    <t xml:space="preserve">D1054.8 </t>
  </si>
  <si>
    <t xml:space="preserve">A_12_P103138</t>
  </si>
  <si>
    <t xml:space="preserve">F11E6.6 </t>
  </si>
  <si>
    <t xml:space="preserve">A_12_P111481</t>
  </si>
  <si>
    <t xml:space="preserve">clec-227</t>
  </si>
  <si>
    <t xml:space="preserve">A_12_P113972</t>
  </si>
  <si>
    <t xml:space="preserve">K08D8.4 </t>
  </si>
  <si>
    <t xml:space="preserve">A_12_P118296</t>
  </si>
  <si>
    <t xml:space="preserve">F13H6.4 </t>
  </si>
  <si>
    <t xml:space="preserve">A_12_P113848</t>
  </si>
  <si>
    <t xml:space="preserve">clec-55</t>
  </si>
  <si>
    <t xml:space="preserve">A_12_P118936</t>
  </si>
  <si>
    <t xml:space="preserve">cyp-35B2</t>
  </si>
  <si>
    <t xml:space="preserve">A_12_P119163</t>
  </si>
  <si>
    <t xml:space="preserve">fbxa-103</t>
  </si>
  <si>
    <t xml:space="preserve">A_12_P112350</t>
  </si>
  <si>
    <t xml:space="preserve">dct-17</t>
  </si>
  <si>
    <t xml:space="preserve">A_12_P118845</t>
  </si>
  <si>
    <t xml:space="preserve">tag-234</t>
  </si>
  <si>
    <t xml:space="preserve">A_12_P100135</t>
  </si>
  <si>
    <t xml:space="preserve">ife-5</t>
  </si>
  <si>
    <t xml:space="preserve">A_12_P105040</t>
  </si>
  <si>
    <t xml:space="preserve">C34D4.10 </t>
  </si>
  <si>
    <t xml:space="preserve">A_12_P120016</t>
  </si>
  <si>
    <t xml:space="preserve">T01C3.4 </t>
  </si>
  <si>
    <t xml:space="preserve">A_12_P106439</t>
  </si>
  <si>
    <t xml:space="preserve">C06B8.2 </t>
  </si>
  <si>
    <t xml:space="preserve">A_12_P118577</t>
  </si>
  <si>
    <t xml:space="preserve">fbxa-176</t>
  </si>
  <si>
    <t xml:space="preserve">A_12_P118527</t>
  </si>
  <si>
    <t xml:space="preserve">F48E8.4 </t>
  </si>
  <si>
    <t xml:space="preserve">A_12_P113669</t>
  </si>
  <si>
    <t xml:space="preserve">clec-54</t>
  </si>
  <si>
    <t xml:space="preserve">A_12_P105246</t>
  </si>
  <si>
    <t xml:space="preserve">eif-3.H</t>
  </si>
  <si>
    <t xml:space="preserve">A_12_P103483</t>
  </si>
  <si>
    <t xml:space="preserve">C39B5.10 </t>
  </si>
  <si>
    <t xml:space="preserve">A_12_P116582</t>
  </si>
  <si>
    <t xml:space="preserve">F59A1.10 </t>
  </si>
  <si>
    <t xml:space="preserve">A_12_P102920</t>
  </si>
  <si>
    <t xml:space="preserve">ugt-5</t>
  </si>
  <si>
    <t xml:space="preserve">A_12_P103071</t>
  </si>
  <si>
    <t xml:space="preserve">R05G6.5 </t>
  </si>
  <si>
    <t xml:space="preserve">A_12_P104398</t>
  </si>
  <si>
    <t xml:space="preserve">dct-19</t>
  </si>
  <si>
    <t xml:space="preserve">A_12_P100863</t>
  </si>
  <si>
    <t xml:space="preserve">F53E10.4 </t>
  </si>
  <si>
    <t xml:space="preserve">A_12_P118561</t>
  </si>
  <si>
    <t xml:space="preserve">moc-2</t>
  </si>
  <si>
    <t xml:space="preserve">A_12_P101408</t>
  </si>
  <si>
    <t xml:space="preserve">B0238.13 </t>
  </si>
  <si>
    <t xml:space="preserve">A_12_P119778</t>
  </si>
  <si>
    <t xml:space="preserve">W02B12.1 </t>
  </si>
  <si>
    <t xml:space="preserve">A_12_P117664</t>
  </si>
  <si>
    <t xml:space="preserve">F57A10.2 </t>
  </si>
  <si>
    <t xml:space="preserve">A_12_P100681</t>
  </si>
  <si>
    <t xml:space="preserve">fbxa-18</t>
  </si>
  <si>
    <t xml:space="preserve">A_12_P108349</t>
  </si>
  <si>
    <t xml:space="preserve">F55G11.1 </t>
  </si>
  <si>
    <t xml:space="preserve">A_12_P112122</t>
  </si>
  <si>
    <t xml:space="preserve">gpa-9</t>
  </si>
  <si>
    <t xml:space="preserve">A_12_P111560</t>
  </si>
  <si>
    <t xml:space="preserve">eif-3.E</t>
  </si>
  <si>
    <t xml:space="preserve">A_12_P103996</t>
  </si>
  <si>
    <t xml:space="preserve">T24B8.7 </t>
  </si>
  <si>
    <t xml:space="preserve">A_12_P109912</t>
  </si>
  <si>
    <t xml:space="preserve">rrf-2</t>
  </si>
  <si>
    <t xml:space="preserve">A_12_P100577</t>
  </si>
  <si>
    <t xml:space="preserve">kcc-2</t>
  </si>
  <si>
    <t xml:space="preserve">A_12_P100422</t>
  </si>
  <si>
    <t xml:space="preserve">C44H9.6 </t>
  </si>
  <si>
    <t xml:space="preserve">A_12_P107401</t>
  </si>
  <si>
    <t xml:space="preserve">Y57A10A.1 </t>
  </si>
  <si>
    <t xml:space="preserve">A_12_P107065</t>
  </si>
  <si>
    <t xml:space="preserve">Y46G5A.36 </t>
  </si>
  <si>
    <t xml:space="preserve">A_12_P111346</t>
  </si>
  <si>
    <t xml:space="preserve">C44B7.11 </t>
  </si>
  <si>
    <t xml:space="preserve">A_12_P112216</t>
  </si>
  <si>
    <t xml:space="preserve">ZC239.14 </t>
  </si>
  <si>
    <t xml:space="preserve">A_12_P100952</t>
  </si>
  <si>
    <t xml:space="preserve">lys-1</t>
  </si>
  <si>
    <t xml:space="preserve">A_12_P104597</t>
  </si>
  <si>
    <t xml:space="preserve">E02C12.6 </t>
  </si>
  <si>
    <t xml:space="preserve">A_12_P113253</t>
  </si>
  <si>
    <t xml:space="preserve">F41D3.6 </t>
  </si>
  <si>
    <t xml:space="preserve">A_12_P100529</t>
  </si>
  <si>
    <t xml:space="preserve">F43E2.1 </t>
  </si>
  <si>
    <t xml:space="preserve">A_12_P110557</t>
  </si>
  <si>
    <t xml:space="preserve">dpy-21</t>
  </si>
  <si>
    <t xml:space="preserve">A_12_P111133</t>
  </si>
  <si>
    <t xml:space="preserve">T28A11.2 </t>
  </si>
  <si>
    <t xml:space="preserve">A_12_P117249</t>
  </si>
  <si>
    <t xml:space="preserve">F15B9.6 </t>
  </si>
  <si>
    <t xml:space="preserve">A_12_P114514</t>
  </si>
  <si>
    <t xml:space="preserve">Y17G7B.22 </t>
  </si>
  <si>
    <t xml:space="preserve">A_12_P113527</t>
  </si>
  <si>
    <t xml:space="preserve">ugt-16</t>
  </si>
  <si>
    <t xml:space="preserve">A_12_P109036</t>
  </si>
  <si>
    <t xml:space="preserve">fmo-1</t>
  </si>
  <si>
    <t xml:space="preserve">A_12_P109825</t>
  </si>
  <si>
    <t xml:space="preserve">AC8.7 </t>
  </si>
  <si>
    <t xml:space="preserve">A_12_P109412</t>
  </si>
  <si>
    <t xml:space="preserve">D2045.9 </t>
  </si>
  <si>
    <t xml:space="preserve">A_12_P102461</t>
  </si>
  <si>
    <t xml:space="preserve">F28H7.2 </t>
  </si>
  <si>
    <t xml:space="preserve">A_12_P104818</t>
  </si>
  <si>
    <t xml:space="preserve">H37A05.2 </t>
  </si>
  <si>
    <t xml:space="preserve">A_12_P112608</t>
  </si>
  <si>
    <t xml:space="preserve">D2096.3 </t>
  </si>
  <si>
    <t xml:space="preserve">A_12_P119333</t>
  </si>
  <si>
    <t xml:space="preserve">R09D1.11 </t>
  </si>
  <si>
    <t xml:space="preserve">A_12_P116848</t>
  </si>
  <si>
    <t xml:space="preserve">T05F1.9 </t>
  </si>
  <si>
    <t xml:space="preserve">A_12_P108975</t>
  </si>
  <si>
    <t xml:space="preserve">Y46D2A.1 </t>
  </si>
  <si>
    <t xml:space="preserve">A_12_P101644</t>
  </si>
  <si>
    <t xml:space="preserve">cdr-6</t>
  </si>
  <si>
    <t xml:space="preserve">A_12_P101543</t>
  </si>
  <si>
    <t xml:space="preserve">C52A10.2 </t>
  </si>
  <si>
    <t xml:space="preserve">A_12_P100094</t>
  </si>
  <si>
    <t xml:space="preserve">clec-56</t>
  </si>
  <si>
    <t xml:space="preserve">A_12_P116267</t>
  </si>
  <si>
    <t xml:space="preserve">F11D11.3 </t>
  </si>
  <si>
    <t xml:space="preserve">A_12_P109632</t>
  </si>
  <si>
    <t xml:space="preserve">C47E8.6 </t>
  </si>
  <si>
    <t xml:space="preserve">A_12_P108272</t>
  </si>
  <si>
    <t xml:space="preserve">K07B1.8 </t>
  </si>
  <si>
    <t xml:space="preserve">A_12_P116766</t>
  </si>
  <si>
    <t xml:space="preserve">eif-3.I</t>
  </si>
  <si>
    <t xml:space="preserve">A_12_P104762</t>
  </si>
  <si>
    <t xml:space="preserve">T20D4.15 </t>
  </si>
  <si>
    <t xml:space="preserve">A_12_P105046</t>
  </si>
  <si>
    <t xml:space="preserve">fbxa-136</t>
  </si>
  <si>
    <t xml:space="preserve">A_12_P107939</t>
  </si>
  <si>
    <t xml:space="preserve">ugt-33</t>
  </si>
  <si>
    <t xml:space="preserve">A_12_P116811</t>
  </si>
  <si>
    <t xml:space="preserve">W08A12.4 </t>
  </si>
  <si>
    <t xml:space="preserve">A_12_P114857</t>
  </si>
  <si>
    <t xml:space="preserve">F53F1.6 </t>
  </si>
  <si>
    <t xml:space="preserve">A_12_P111810</t>
  </si>
  <si>
    <t xml:space="preserve">H02F09.2 </t>
  </si>
  <si>
    <t xml:space="preserve">A_12_P115833</t>
  </si>
  <si>
    <t xml:space="preserve">clec-71</t>
  </si>
  <si>
    <t xml:space="preserve">A_12_P118633</t>
  </si>
  <si>
    <t xml:space="preserve">ilys-2</t>
  </si>
  <si>
    <t xml:space="preserve">A_12_P118204</t>
  </si>
  <si>
    <t xml:space="preserve">lnp-1</t>
  </si>
  <si>
    <t xml:space="preserve">A_12_P116928</t>
  </si>
  <si>
    <t xml:space="preserve">lips-5</t>
  </si>
  <si>
    <t xml:space="preserve">A_12_P117110</t>
  </si>
  <si>
    <t xml:space="preserve">clec-51</t>
  </si>
  <si>
    <t xml:space="preserve">A_12_P108450</t>
  </si>
  <si>
    <t xml:space="preserve">ptp-1</t>
  </si>
  <si>
    <t xml:space="preserve">A_12_P105581</t>
  </si>
  <si>
    <t xml:space="preserve">tra-2</t>
  </si>
  <si>
    <t xml:space="preserve">A_12_P106125</t>
  </si>
  <si>
    <t xml:space="preserve">math-14</t>
  </si>
  <si>
    <t xml:space="preserve">A_12_P100818</t>
  </si>
  <si>
    <t xml:space="preserve">C37C3.7 </t>
  </si>
  <si>
    <t xml:space="preserve">A_12_P104541</t>
  </si>
  <si>
    <t xml:space="preserve">pgp-13</t>
  </si>
  <si>
    <t xml:space="preserve">A_12_P105590</t>
  </si>
  <si>
    <t xml:space="preserve">F25E5.3 </t>
  </si>
  <si>
    <t xml:space="preserve">A_12_P116524</t>
  </si>
  <si>
    <t xml:space="preserve">tni-3</t>
  </si>
  <si>
    <t xml:space="preserve">A_12_P119408</t>
  </si>
  <si>
    <t xml:space="preserve">spe-42</t>
  </si>
  <si>
    <t xml:space="preserve">A_12_P112009</t>
  </si>
  <si>
    <t xml:space="preserve">F20G2.5 </t>
  </si>
  <si>
    <t xml:space="preserve">A_12_P115364</t>
  </si>
  <si>
    <t xml:space="preserve">C08E8.4 </t>
  </si>
  <si>
    <t xml:space="preserve">A_12_P100722</t>
  </si>
  <si>
    <t xml:space="preserve">F19C7.4 </t>
  </si>
  <si>
    <t xml:space="preserve">A_12_P110391</t>
  </si>
  <si>
    <t xml:space="preserve">inx-16</t>
  </si>
  <si>
    <t xml:space="preserve">A_12_P118430</t>
  </si>
  <si>
    <t xml:space="preserve">C38H2.2 </t>
  </si>
  <si>
    <t xml:space="preserve">A_12_P116973</t>
  </si>
  <si>
    <t xml:space="preserve">ttr-26</t>
  </si>
  <si>
    <t xml:space="preserve">A_12_P103216</t>
  </si>
  <si>
    <t xml:space="preserve">ZK218.8 </t>
  </si>
  <si>
    <t xml:space="preserve">A_12_P114502</t>
  </si>
  <si>
    <t xml:space="preserve">F58F9.3 </t>
  </si>
  <si>
    <t xml:space="preserve">A_12_P105951</t>
  </si>
  <si>
    <t xml:space="preserve">C05E7.3 </t>
  </si>
  <si>
    <t xml:space="preserve">A_12_P100973</t>
  </si>
  <si>
    <t xml:space="preserve">Y6E2A.4 </t>
  </si>
  <si>
    <t xml:space="preserve">A_12_P105115</t>
  </si>
  <si>
    <t xml:space="preserve">rnt-1</t>
  </si>
  <si>
    <t xml:space="preserve">A_12_P103119</t>
  </si>
  <si>
    <t xml:space="preserve">W03D2.7 </t>
  </si>
  <si>
    <t xml:space="preserve">A_12_P113878</t>
  </si>
  <si>
    <t xml:space="preserve">C52E2.4 </t>
  </si>
  <si>
    <t xml:space="preserve">A_12_P108282</t>
  </si>
  <si>
    <t xml:space="preserve">cex-2</t>
  </si>
  <si>
    <t xml:space="preserve">A_12_P109543</t>
  </si>
  <si>
    <t xml:space="preserve">R01B10.4 </t>
  </si>
  <si>
    <t xml:space="preserve">A_12_P113856</t>
  </si>
  <si>
    <t xml:space="preserve">F56F11.2 </t>
  </si>
  <si>
    <t xml:space="preserve">A_12_P100089</t>
  </si>
  <si>
    <t xml:space="preserve">cpr-4 </t>
  </si>
  <si>
    <t xml:space="preserve">A_12_P113231</t>
  </si>
  <si>
    <t xml:space="preserve">Y37H2A.11 </t>
  </si>
  <si>
    <t xml:space="preserve">A_12_P113345</t>
  </si>
  <si>
    <t xml:space="preserve">math-10</t>
  </si>
  <si>
    <t xml:space="preserve">A_12_P115677</t>
  </si>
  <si>
    <t xml:space="preserve">fbxa-31</t>
  </si>
  <si>
    <t xml:space="preserve">A_12_P102480</t>
  </si>
  <si>
    <t xml:space="preserve">math-15</t>
  </si>
  <si>
    <t xml:space="preserve">A_12_P116984</t>
  </si>
  <si>
    <t xml:space="preserve">T12G3.7 </t>
  </si>
  <si>
    <t xml:space="preserve">A_12_P103190</t>
  </si>
  <si>
    <t xml:space="preserve">math-3</t>
  </si>
  <si>
    <t xml:space="preserve">A_12_P102257</t>
  </si>
  <si>
    <t xml:space="preserve">Y51H4A.5 </t>
  </si>
  <si>
    <t xml:space="preserve">A_12_P116855</t>
  </si>
  <si>
    <t xml:space="preserve">T20D4.19 </t>
  </si>
  <si>
    <t xml:space="preserve">A_12_P104236</t>
  </si>
  <si>
    <t xml:space="preserve">K03H6.2 </t>
  </si>
  <si>
    <t xml:space="preserve">A_12_P119821</t>
  </si>
  <si>
    <t xml:space="preserve">Y39B6A.33 </t>
  </si>
  <si>
    <t xml:space="preserve">A_12_P113180</t>
  </si>
  <si>
    <t xml:space="preserve">K04A8.1 </t>
  </si>
  <si>
    <t xml:space="preserve">A_12_P104287</t>
  </si>
  <si>
    <t xml:space="preserve">C25D7.12 </t>
  </si>
  <si>
    <t xml:space="preserve">A_12_P116783</t>
  </si>
  <si>
    <t xml:space="preserve">fbxa-134</t>
  </si>
  <si>
    <t xml:space="preserve">A_12_P104380</t>
  </si>
  <si>
    <t xml:space="preserve">D1053.3 </t>
  </si>
  <si>
    <t xml:space="preserve">A_12_P113909</t>
  </si>
  <si>
    <t xml:space="preserve">Y39D8A.1 </t>
  </si>
  <si>
    <t xml:space="preserve">A_12_P104259</t>
  </si>
  <si>
    <t xml:space="preserve">C39E9.8 </t>
  </si>
  <si>
    <t xml:space="preserve">A_12_P112205</t>
  </si>
  <si>
    <t xml:space="preserve">rpl-1</t>
  </si>
  <si>
    <t xml:space="preserve">A_12_P109794</t>
  </si>
  <si>
    <t xml:space="preserve">T19H5.1 </t>
  </si>
  <si>
    <t xml:space="preserve">A_12_P109656</t>
  </si>
  <si>
    <t xml:space="preserve">K08B12.3 </t>
  </si>
  <si>
    <t xml:space="preserve">A_12_P106964</t>
  </si>
  <si>
    <t xml:space="preserve">nxf-1</t>
  </si>
  <si>
    <t xml:space="preserve">A_12_P112324</t>
  </si>
  <si>
    <t xml:space="preserve">pho-1</t>
  </si>
  <si>
    <t xml:space="preserve">A_12_P104274</t>
  </si>
  <si>
    <t xml:space="preserve">valv-1</t>
  </si>
  <si>
    <t xml:space="preserve">A_12_P104474</t>
  </si>
  <si>
    <t xml:space="preserve">H12I13.6 </t>
  </si>
  <si>
    <t xml:space="preserve">A_12_P115813</t>
  </si>
  <si>
    <t xml:space="preserve">F19C7.2 </t>
  </si>
  <si>
    <t xml:space="preserve">A_12_P109742</t>
  </si>
  <si>
    <t xml:space="preserve">cyp-13B1</t>
  </si>
  <si>
    <t xml:space="preserve">A_12_P104559</t>
  </si>
  <si>
    <t xml:space="preserve">ppn-1</t>
  </si>
  <si>
    <t xml:space="preserve">A_12_P108659</t>
  </si>
  <si>
    <t xml:space="preserve">Y46G5A.2 </t>
  </si>
  <si>
    <t xml:space="preserve">A_12_P104571</t>
  </si>
  <si>
    <t xml:space="preserve">W07B8.4 </t>
  </si>
  <si>
    <t xml:space="preserve">A_12_P116379</t>
  </si>
  <si>
    <t xml:space="preserve">sph-1</t>
  </si>
  <si>
    <t xml:space="preserve">A_12_P102045</t>
  </si>
  <si>
    <t xml:space="preserve">F36F12.1 </t>
  </si>
  <si>
    <t xml:space="preserve">A_12_P103340</t>
  </si>
  <si>
    <t xml:space="preserve">spp-4</t>
  </si>
  <si>
    <t xml:space="preserve">A_12_P115997</t>
  </si>
  <si>
    <t xml:space="preserve">ilys-3</t>
  </si>
  <si>
    <t xml:space="preserve">A_12_P119959</t>
  </si>
  <si>
    <t xml:space="preserve">clec-143</t>
  </si>
  <si>
    <t xml:space="preserve">A_12_P109260</t>
  </si>
  <si>
    <t xml:space="preserve">gst-21</t>
  </si>
  <si>
    <t xml:space="preserve">A_12_P106259</t>
  </si>
  <si>
    <t xml:space="preserve">dhs-3</t>
  </si>
  <si>
    <t xml:space="preserve">A_12_P112978</t>
  </si>
  <si>
    <t xml:space="preserve">F10A3.4 </t>
  </si>
  <si>
    <t xml:space="preserve">A_12_P106075</t>
  </si>
  <si>
    <t xml:space="preserve">T04A8.13 </t>
  </si>
  <si>
    <t xml:space="preserve">A_12_P106305</t>
  </si>
  <si>
    <t xml:space="preserve">nhr-231</t>
  </si>
  <si>
    <t xml:space="preserve">A_12_P117083</t>
  </si>
  <si>
    <t xml:space="preserve">T27E4.7 </t>
  </si>
  <si>
    <t xml:space="preserve">A_12_P114968</t>
  </si>
  <si>
    <t xml:space="preserve">thn-2</t>
  </si>
  <si>
    <t xml:space="preserve">A_12_P101694</t>
  </si>
  <si>
    <t xml:space="preserve">C17H1.7 </t>
  </si>
  <si>
    <t xml:space="preserve">A_12_P110930</t>
  </si>
  <si>
    <t xml:space="preserve">B0238.1 </t>
  </si>
  <si>
    <t xml:space="preserve">A_12_P119220</t>
  </si>
  <si>
    <t xml:space="preserve">M03F8.4 </t>
  </si>
  <si>
    <t xml:space="preserve">A_12_P109209</t>
  </si>
  <si>
    <t xml:space="preserve">pcp-3</t>
  </si>
  <si>
    <t xml:space="preserve">A_12_P107735</t>
  </si>
  <si>
    <t xml:space="preserve">Y34D9A.8 </t>
  </si>
  <si>
    <t xml:space="preserve">A_12_P116652</t>
  </si>
  <si>
    <t xml:space="preserve">R03H10.6 </t>
  </si>
  <si>
    <t xml:space="preserve">A_12_P104346</t>
  </si>
  <si>
    <t xml:space="preserve">C29F7.2 </t>
  </si>
  <si>
    <t xml:space="preserve">A_12_P118163</t>
  </si>
  <si>
    <t xml:space="preserve">clec-258</t>
  </si>
  <si>
    <t xml:space="preserve">A_12_P113442</t>
  </si>
  <si>
    <t xml:space="preserve">M7.8 </t>
  </si>
  <si>
    <t xml:space="preserve">A_12_P109617</t>
  </si>
  <si>
    <t xml:space="preserve">B0024.4 </t>
  </si>
  <si>
    <t xml:space="preserve">A_12_P119764</t>
  </si>
  <si>
    <t xml:space="preserve">W01A11.7 </t>
  </si>
  <si>
    <t xml:space="preserve">A_12_P111182</t>
  </si>
  <si>
    <t xml:space="preserve">W03D2.6 </t>
  </si>
  <si>
    <t xml:space="preserve">A_12_P115227</t>
  </si>
  <si>
    <t xml:space="preserve">Y49F6A.1 </t>
  </si>
  <si>
    <t xml:space="preserve">A_12_P111777</t>
  </si>
  <si>
    <t xml:space="preserve">dct-18</t>
  </si>
  <si>
    <t xml:space="preserve">A_12_P106675</t>
  </si>
  <si>
    <t xml:space="preserve">R11G11.14 </t>
  </si>
  <si>
    <t xml:space="preserve">A_12_P108315</t>
  </si>
  <si>
    <t xml:space="preserve">http://genome-www4.stanford.edu/cgi-bin/SMD/source/sourceResult?choice=Gene&amp;option=Name&amp;criteria=</t>
  </si>
  <si>
    <t xml:space="preserve">Negative genes (138)</t>
  </si>
  <si>
    <t xml:space="preserve">A_12_P118684</t>
  </si>
  <si>
    <t xml:space="preserve">gst-34</t>
  </si>
  <si>
    <t xml:space="preserve">A_12_P100658</t>
  </si>
  <si>
    <t xml:space="preserve">fbxa-95</t>
  </si>
  <si>
    <t xml:space="preserve">A_12_P119267</t>
  </si>
  <si>
    <t xml:space="preserve">Y32B12C.1 </t>
  </si>
  <si>
    <t xml:space="preserve">A_12_P117674</t>
  </si>
  <si>
    <t xml:space="preserve">fbxa-94</t>
  </si>
  <si>
    <t xml:space="preserve">A_12_P115040</t>
  </si>
  <si>
    <t xml:space="preserve">fbxa-206</t>
  </si>
  <si>
    <t xml:space="preserve">A_12_P116414</t>
  </si>
  <si>
    <t xml:space="preserve">nspa-8</t>
  </si>
  <si>
    <t xml:space="preserve">A_12_P113469</t>
  </si>
  <si>
    <t xml:space="preserve">nspd-7</t>
  </si>
  <si>
    <t xml:space="preserve">A_12_P106744</t>
  </si>
  <si>
    <t xml:space="preserve">fbxa-129</t>
  </si>
  <si>
    <t xml:space="preserve">A_12_P102728</t>
  </si>
  <si>
    <t xml:space="preserve">F36D3.4 </t>
  </si>
  <si>
    <t xml:space="preserve">A_12_P111105</t>
  </si>
  <si>
    <t xml:space="preserve">K06B4.4 </t>
  </si>
  <si>
    <t xml:space="preserve">A_12_P100779</t>
  </si>
  <si>
    <t xml:space="preserve">T19C9.8 </t>
  </si>
  <si>
    <t xml:space="preserve">A_12_P109999</t>
  </si>
  <si>
    <t xml:space="preserve">cyp-34A2</t>
  </si>
  <si>
    <t xml:space="preserve">A_12_P100824</t>
  </si>
  <si>
    <t xml:space="preserve">nhr-116</t>
  </si>
  <si>
    <t xml:space="preserve">A_12_P116884</t>
  </si>
  <si>
    <t xml:space="preserve">C18D4.4 </t>
  </si>
  <si>
    <t xml:space="preserve">A_12_P103377</t>
  </si>
  <si>
    <t xml:space="preserve">F59E12.6 </t>
  </si>
  <si>
    <t xml:space="preserve">A_12_P113923</t>
  </si>
  <si>
    <t xml:space="preserve">F19B10.10 </t>
  </si>
  <si>
    <t xml:space="preserve">A_12_P108848</t>
  </si>
  <si>
    <t xml:space="preserve">C29F3.7 </t>
  </si>
  <si>
    <t xml:space="preserve">A_12_P101816</t>
  </si>
  <si>
    <t xml:space="preserve">Y40C5A.4 </t>
  </si>
  <si>
    <t xml:space="preserve">A_12_P108419</t>
  </si>
  <si>
    <t xml:space="preserve">R12C12.7 </t>
  </si>
  <si>
    <t xml:space="preserve">A_12_P109318</t>
  </si>
  <si>
    <t xml:space="preserve">glc-1</t>
  </si>
  <si>
    <t xml:space="preserve">A_12_P115328</t>
  </si>
  <si>
    <t xml:space="preserve">D1054.1 </t>
  </si>
  <si>
    <t xml:space="preserve">A_12_P117256</t>
  </si>
  <si>
    <t xml:space="preserve">F10E7.2 </t>
  </si>
  <si>
    <t xml:space="preserve">A_12_P103403</t>
  </si>
  <si>
    <t xml:space="preserve">F21D5.7 </t>
  </si>
  <si>
    <t xml:space="preserve">A_12_P100042</t>
  </si>
  <si>
    <t xml:space="preserve">T24H10.1 </t>
  </si>
  <si>
    <t xml:space="preserve">A_12_P100871</t>
  </si>
  <si>
    <t xml:space="preserve">Y102A5C.3 </t>
  </si>
  <si>
    <t xml:space="preserve">A_12_P115783</t>
  </si>
  <si>
    <t xml:space="preserve">C28D4.5 </t>
  </si>
  <si>
    <t xml:space="preserve">A_12_P106711</t>
  </si>
  <si>
    <t xml:space="preserve">Y43C5B.2 </t>
  </si>
  <si>
    <t xml:space="preserve">A_12_P103984</t>
  </si>
  <si>
    <t xml:space="preserve">Y41D4B.1 </t>
  </si>
  <si>
    <t xml:space="preserve">A_12_P103088</t>
  </si>
  <si>
    <t xml:space="preserve">C06H2.3 </t>
  </si>
  <si>
    <t xml:space="preserve">A_12_P107601</t>
  </si>
  <si>
    <t xml:space="preserve">C28D4.8 </t>
  </si>
  <si>
    <t xml:space="preserve">A_12_P104372</t>
  </si>
  <si>
    <t xml:space="preserve">Y73B6BL.14 </t>
  </si>
  <si>
    <t xml:space="preserve">A_12_P116071</t>
  </si>
  <si>
    <t xml:space="preserve">clec-47</t>
  </si>
  <si>
    <t xml:space="preserve">A_12_P107832</t>
  </si>
  <si>
    <t xml:space="preserve">F53C3.13 </t>
  </si>
  <si>
    <t xml:space="preserve">A_12_P118198</t>
  </si>
  <si>
    <t xml:space="preserve">Y39C12A.9 </t>
  </si>
  <si>
    <t xml:space="preserve">A_12_P103661</t>
  </si>
  <si>
    <t xml:space="preserve">cdr-1</t>
  </si>
  <si>
    <t xml:space="preserve">A_12_P116660</t>
  </si>
  <si>
    <t xml:space="preserve">set-5</t>
  </si>
  <si>
    <t xml:space="preserve">A_12_P104909</t>
  </si>
  <si>
    <t xml:space="preserve">fbxb-24</t>
  </si>
  <si>
    <t xml:space="preserve">A_12_P111216</t>
  </si>
  <si>
    <t xml:space="preserve">Y14H12A.1 </t>
  </si>
  <si>
    <t xml:space="preserve">A_12_P103180</t>
  </si>
  <si>
    <t xml:space="preserve">F49F1.7 </t>
  </si>
  <si>
    <t xml:space="preserve">A_12_P117965</t>
  </si>
  <si>
    <t xml:space="preserve">F11F1.2 </t>
  </si>
  <si>
    <t xml:space="preserve">A_12_P114478</t>
  </si>
  <si>
    <t xml:space="preserve">Y102A5C.2 </t>
  </si>
  <si>
    <t xml:space="preserve">A_12_P102611</t>
  </si>
  <si>
    <t xml:space="preserve">npl-4.1</t>
  </si>
  <si>
    <t xml:space="preserve">A_12_P116308</t>
  </si>
  <si>
    <t xml:space="preserve">C06G3.3 </t>
  </si>
  <si>
    <t xml:space="preserve">A_12_P117216</t>
  </si>
  <si>
    <t xml:space="preserve">lgc-20</t>
  </si>
  <si>
    <t xml:space="preserve">A_12_P112766</t>
  </si>
  <si>
    <t xml:space="preserve">T09F5.10 </t>
  </si>
  <si>
    <t xml:space="preserve">A_12_P105926</t>
  </si>
  <si>
    <t xml:space="preserve">F07C6.4 </t>
  </si>
  <si>
    <t xml:space="preserve">A_12_P109783</t>
  </si>
  <si>
    <t xml:space="preserve">alh-4</t>
  </si>
  <si>
    <t xml:space="preserve">A_12_P100303</t>
  </si>
  <si>
    <t xml:space="preserve">F41D3.9 </t>
  </si>
  <si>
    <t xml:space="preserve">A_12_P104756</t>
  </si>
  <si>
    <t xml:space="preserve">fbxa-189</t>
  </si>
  <si>
    <t xml:space="preserve">A_12_P105687</t>
  </si>
  <si>
    <t xml:space="preserve">A_12_P109433</t>
  </si>
  <si>
    <t xml:space="preserve">glb-27</t>
  </si>
  <si>
    <t xml:space="preserve">A_12_P111423</t>
  </si>
  <si>
    <t xml:space="preserve">srg-48</t>
  </si>
  <si>
    <t xml:space="preserve">A_12_P108210</t>
  </si>
  <si>
    <t xml:space="preserve">F26E4.12 </t>
  </si>
  <si>
    <t xml:space="preserve">A_12_P110009</t>
  </si>
  <si>
    <t xml:space="preserve">F21H7.2 </t>
  </si>
  <si>
    <t xml:space="preserve">A_12_P102038</t>
  </si>
  <si>
    <t xml:space="preserve">btb-2</t>
  </si>
  <si>
    <t xml:space="preserve">A_12_P116259</t>
  </si>
  <si>
    <t xml:space="preserve">tag-32</t>
  </si>
  <si>
    <t xml:space="preserve">A_12_P117677</t>
  </si>
  <si>
    <t xml:space="preserve">F20G2.2 </t>
  </si>
  <si>
    <t xml:space="preserve">A_12_P100713</t>
  </si>
  <si>
    <t xml:space="preserve">K04D7.6 </t>
  </si>
  <si>
    <t xml:space="preserve">A_12_P106150</t>
  </si>
  <si>
    <t xml:space="preserve">T15B7.10 </t>
  </si>
  <si>
    <t xml:space="preserve">A_12_P102397</t>
  </si>
  <si>
    <t xml:space="preserve">F11A5.9 </t>
  </si>
  <si>
    <t xml:space="preserve">A_12_P103198</t>
  </si>
  <si>
    <t xml:space="preserve">A_12_P105770</t>
  </si>
  <si>
    <t xml:space="preserve">F57E7.1 </t>
  </si>
  <si>
    <t xml:space="preserve">A_12_P109979</t>
  </si>
  <si>
    <t xml:space="preserve">btb-16</t>
  </si>
  <si>
    <t xml:space="preserve">A_12_P106886</t>
  </si>
  <si>
    <t xml:space="preserve">W06D4.4 </t>
  </si>
  <si>
    <t xml:space="preserve">A_12_P118058</t>
  </si>
  <si>
    <t xml:space="preserve">sre-45</t>
  </si>
  <si>
    <t xml:space="preserve">A_12_P112612</t>
  </si>
  <si>
    <t xml:space="preserve">T15B7.15 </t>
  </si>
  <si>
    <t xml:space="preserve">A_12_P102720</t>
  </si>
  <si>
    <t xml:space="preserve">btb-14</t>
  </si>
  <si>
    <t xml:space="preserve">A_12_P119195</t>
  </si>
  <si>
    <t xml:space="preserve">abt-1</t>
  </si>
  <si>
    <t xml:space="preserve">A_12_P111830</t>
  </si>
  <si>
    <t xml:space="preserve">srp-5</t>
  </si>
  <si>
    <t xml:space="preserve">A_12_P105588</t>
  </si>
  <si>
    <t xml:space="preserve">F07F6.7 </t>
  </si>
  <si>
    <t xml:space="preserve">A_12_P101608</t>
  </si>
  <si>
    <t xml:space="preserve">F18A12.4 </t>
  </si>
  <si>
    <t xml:space="preserve">A_12_P109162</t>
  </si>
  <si>
    <t xml:space="preserve">srp-6</t>
  </si>
  <si>
    <t xml:space="preserve">A_12_P108797</t>
  </si>
  <si>
    <t xml:space="preserve">A_12_P103502</t>
  </si>
  <si>
    <t xml:space="preserve">kin-21</t>
  </si>
  <si>
    <t xml:space="preserve">A_12_P105315</t>
  </si>
  <si>
    <t xml:space="preserve">btb-17</t>
  </si>
  <si>
    <t xml:space="preserve">A_12_P119075</t>
  </si>
  <si>
    <t xml:space="preserve">F14D2.15 </t>
  </si>
  <si>
    <t xml:space="preserve">A_12_P119337</t>
  </si>
  <si>
    <t xml:space="preserve">C05C10.7 </t>
  </si>
  <si>
    <t xml:space="preserve">A_12_P109248</t>
  </si>
  <si>
    <t xml:space="preserve">C43D7.4 </t>
  </si>
  <si>
    <t xml:space="preserve">A_12_P111011</t>
  </si>
  <si>
    <t xml:space="preserve">ZC239.5 </t>
  </si>
  <si>
    <t xml:space="preserve">A_12_P109409</t>
  </si>
  <si>
    <t xml:space="preserve">met-1</t>
  </si>
  <si>
    <t xml:space="preserve">A_12_P101267</t>
  </si>
  <si>
    <t xml:space="preserve">F16H6.6 </t>
  </si>
  <si>
    <t xml:space="preserve">A_12_P102519</t>
  </si>
  <si>
    <t xml:space="preserve">R03G8.4 </t>
  </si>
  <si>
    <t xml:space="preserve">A_12_P108431</t>
  </si>
  <si>
    <t xml:space="preserve">srh-71</t>
  </si>
  <si>
    <t xml:space="preserve">A_12_P107618</t>
  </si>
  <si>
    <t xml:space="preserve">T16G12.4 </t>
  </si>
  <si>
    <t xml:space="preserve">A_12_P116065</t>
  </si>
  <si>
    <t xml:space="preserve">Y108F1.5 </t>
  </si>
  <si>
    <t xml:space="preserve">A_12_P120168</t>
  </si>
  <si>
    <t xml:space="preserve">D1044.5 </t>
  </si>
  <si>
    <t xml:space="preserve">A_12_P113152</t>
  </si>
  <si>
    <t xml:space="preserve">A_12_P107189</t>
  </si>
  <si>
    <t xml:space="preserve">C50E3.5 </t>
  </si>
  <si>
    <t xml:space="preserve">A_12_P100808</t>
  </si>
  <si>
    <t xml:space="preserve">Y37H2A.12 </t>
  </si>
  <si>
    <t xml:space="preserve">A_12_P118420</t>
  </si>
  <si>
    <t xml:space="preserve">H35B03.1 </t>
  </si>
  <si>
    <t xml:space="preserve">A_12_P116007</t>
  </si>
  <si>
    <t xml:space="preserve">srt-66 </t>
  </si>
  <si>
    <t xml:space="preserve">A_12_P110854</t>
  </si>
  <si>
    <t xml:space="preserve">Y47D7A.7 </t>
  </si>
  <si>
    <t xml:space="preserve">A_12_P105256</t>
  </si>
  <si>
    <t xml:space="preserve">spd-1</t>
  </si>
  <si>
    <t xml:space="preserve">A_12_P114850</t>
  </si>
  <si>
    <t xml:space="preserve">C05C9.2 </t>
  </si>
  <si>
    <t xml:space="preserve">A_12_P114659</t>
  </si>
  <si>
    <t xml:space="preserve">C54G4.7 </t>
  </si>
  <si>
    <t xml:space="preserve">A_12_P103275</t>
  </si>
  <si>
    <t xml:space="preserve">F21D5.6 </t>
  </si>
  <si>
    <t xml:space="preserve">A_12_P120387</t>
  </si>
  <si>
    <t xml:space="preserve">M18.6 </t>
  </si>
  <si>
    <t xml:space="preserve">A_12_P112674</t>
  </si>
  <si>
    <t xml:space="preserve">C35C5.8 </t>
  </si>
  <si>
    <t xml:space="preserve">A_12_P113929</t>
  </si>
  <si>
    <t xml:space="preserve">R160.4 </t>
  </si>
  <si>
    <t xml:space="preserve">A_12_P116072</t>
  </si>
  <si>
    <t xml:space="preserve">bath-27</t>
  </si>
  <si>
    <t xml:space="preserve">A_12_P105053</t>
  </si>
  <si>
    <t xml:space="preserve">fbxa-43</t>
  </si>
  <si>
    <t xml:space="preserve">A_12_P117397</t>
  </si>
  <si>
    <t xml:space="preserve">Y54G2A.27 </t>
  </si>
  <si>
    <t xml:space="preserve">A_12_P117687</t>
  </si>
  <si>
    <t xml:space="preserve">sri-24</t>
  </si>
  <si>
    <t xml:space="preserve">A_12_P117982</t>
  </si>
  <si>
    <t xml:space="preserve">T11A5.1 </t>
  </si>
  <si>
    <t xml:space="preserve">A_12_P106440</t>
  </si>
  <si>
    <t xml:space="preserve">str-45 </t>
  </si>
  <si>
    <t xml:space="preserve">A_12_P117381</t>
  </si>
  <si>
    <t xml:space="preserve">T28B8.4 </t>
  </si>
  <si>
    <t xml:space="preserve">A_12_P114145</t>
  </si>
  <si>
    <t xml:space="preserve">lin-5 </t>
  </si>
  <si>
    <t xml:space="preserve">A_12_P104955</t>
  </si>
  <si>
    <t xml:space="preserve">Y48G1C.10 </t>
  </si>
  <si>
    <t xml:space="preserve">A_12_P103370</t>
  </si>
  <si>
    <t xml:space="preserve">F36G9.12 </t>
  </si>
  <si>
    <t xml:space="preserve">A_12_P117645</t>
  </si>
  <si>
    <t xml:space="preserve">F23H12.7 </t>
  </si>
  <si>
    <t xml:space="preserve">A_12_P113226</t>
  </si>
  <si>
    <t xml:space="preserve">F42G8.7 </t>
  </si>
  <si>
    <t xml:space="preserve">A_12_P116353</t>
  </si>
  <si>
    <t xml:space="preserve">T15H9.6 </t>
  </si>
  <si>
    <t xml:space="preserve">A_12_P108090</t>
  </si>
  <si>
    <t xml:space="preserve">C25H3.1 </t>
  </si>
  <si>
    <t xml:space="preserve">A_12_P107785</t>
  </si>
  <si>
    <t xml:space="preserve">gpa-18</t>
  </si>
  <si>
    <t xml:space="preserve">A_12_P113955</t>
  </si>
  <si>
    <t xml:space="preserve">aat-4</t>
  </si>
  <si>
    <t xml:space="preserve">A_12_P108669</t>
  </si>
  <si>
    <t xml:space="preserve">A_12_P114938</t>
  </si>
  <si>
    <t xml:space="preserve">C02G6.1 </t>
  </si>
  <si>
    <t xml:space="preserve">A_12_P120339</t>
  </si>
  <si>
    <t xml:space="preserve">fat-5</t>
  </si>
  <si>
    <t xml:space="preserve">A_12_P110987</t>
  </si>
  <si>
    <t xml:space="preserve">A_12_P113182</t>
  </si>
  <si>
    <t xml:space="preserve">T23B5.3 </t>
  </si>
  <si>
    <t xml:space="preserve">A_12_P109402</t>
  </si>
  <si>
    <t xml:space="preserve">D2085.7 </t>
  </si>
  <si>
    <t xml:space="preserve">A_12_P111949</t>
  </si>
  <si>
    <t xml:space="preserve">F54D12.1 </t>
  </si>
  <si>
    <t xml:space="preserve">A_12_P115456</t>
  </si>
  <si>
    <t xml:space="preserve">bbs-1</t>
  </si>
  <si>
    <t xml:space="preserve">A_12_P116122</t>
  </si>
  <si>
    <t xml:space="preserve">T03E6.8 </t>
  </si>
  <si>
    <t xml:space="preserve">A_12_P113989</t>
  </si>
  <si>
    <t xml:space="preserve">F20G2.1 </t>
  </si>
  <si>
    <t xml:space="preserve">A_12_P110358</t>
  </si>
  <si>
    <t xml:space="preserve">F44F1.4 </t>
  </si>
  <si>
    <t xml:space="preserve">A_12_P109918</t>
  </si>
  <si>
    <t xml:space="preserve">A_12_P106884</t>
  </si>
  <si>
    <t xml:space="preserve">F31F6.1 </t>
  </si>
  <si>
    <t xml:space="preserve">A_12_P102686</t>
  </si>
  <si>
    <t xml:space="preserve">R09D1.1 </t>
  </si>
  <si>
    <t xml:space="preserve">A_12_P109566</t>
  </si>
  <si>
    <t xml:space="preserve">sas-5 </t>
  </si>
  <si>
    <t xml:space="preserve">A_12_P109877</t>
  </si>
  <si>
    <t xml:space="preserve">Y9C9A.5 </t>
  </si>
  <si>
    <t xml:space="preserve">A_12_P102018</t>
  </si>
  <si>
    <t xml:space="preserve">unc-31</t>
  </si>
  <si>
    <t xml:space="preserve">A_12_P103355</t>
  </si>
  <si>
    <t xml:space="preserve">cdc-48.1 </t>
  </si>
  <si>
    <t xml:space="preserve">A_12_P101478</t>
  </si>
  <si>
    <t xml:space="preserve">grl-9</t>
  </si>
  <si>
    <t xml:space="preserve">A_12_P104538</t>
  </si>
  <si>
    <t xml:space="preserve">Y37H2A.6 </t>
  </si>
  <si>
    <t xml:space="preserve">A_12_P112146</t>
  </si>
  <si>
    <t xml:space="preserve">str-99</t>
  </si>
  <si>
    <t xml:space="preserve">A_12_P109763</t>
  </si>
  <si>
    <t xml:space="preserve">fbxb-11</t>
  </si>
  <si>
    <t xml:space="preserve">A_12_P119032</t>
  </si>
  <si>
    <t xml:space="preserve">pde-4</t>
  </si>
</sst>
</file>

<file path=xl/styles.xml><?xml version="1.0" encoding="utf-8"?>
<styleSheet xmlns="http://schemas.openxmlformats.org/spreadsheetml/2006/main">
  <numFmts count="1">
    <numFmt numFmtId="164" formatCode="General"/>
  </numFmts>
  <fonts count="1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8000"/>
      <name val="宋体"/>
      <family val="0"/>
      <charset val="134"/>
    </font>
    <font>
      <b val="true"/>
      <sz val="11"/>
      <color rgb="FF000000"/>
      <name val="Arial"/>
      <family val="2"/>
    </font>
    <font>
      <sz val="11"/>
      <color rgb="FFFF0000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b val="true"/>
      <sz val="10"/>
      <color rgb="FF000000"/>
      <name val="宋体"/>
      <family val="0"/>
      <charset val="134"/>
    </font>
    <font>
      <sz val="10"/>
      <color rgb="FF000000"/>
      <name val="宋体"/>
      <family val="0"/>
      <charset val="134"/>
    </font>
    <font>
      <b val="true"/>
      <sz val="12"/>
      <color rgb="FFFF0000"/>
      <name val="宋体"/>
      <family val="0"/>
      <charset val="134"/>
    </font>
    <font>
      <b val="true"/>
      <sz val="11"/>
      <color rgb="FF008000"/>
      <name val="宋体"/>
      <family val="0"/>
      <charset val="134"/>
    </font>
    <font>
      <b val="true"/>
      <sz val="11"/>
      <color rgb="FFFF0000"/>
      <name val="宋体"/>
      <family val="0"/>
      <charset val="134"/>
    </font>
    <font>
      <i val="true"/>
      <u val="single"/>
      <sz val="11"/>
      <color rgb="FF0000FF"/>
      <name val="宋体"/>
      <family val="0"/>
      <charset val="134"/>
    </font>
    <font>
      <u val="single"/>
      <sz val="11"/>
      <color rgb="FF0000FF"/>
      <name val="宋体"/>
      <family val="0"/>
      <charset val="134"/>
    </font>
    <font>
      <b val="true"/>
      <sz val="12"/>
      <color rgb="FF008000"/>
      <name val="宋体"/>
      <family val="0"/>
      <charset val="134"/>
    </font>
    <font>
      <b val="true"/>
      <sz val="12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4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3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genome-www4.stanford.edu/cgi-bin/SMD/source/sourceResult?choice=Gene&amp;option=Name&amp;criteria=F10D2.12" TargetMode="External"/><Relationship Id="rId2" Type="http://schemas.openxmlformats.org/officeDocument/2006/relationships/hyperlink" Target="http://genome-www4.stanford.edu/cgi-bin/SMD/source/sourceResult?choice=Gene&amp;option=Name&amp;criteria=ppt-1" TargetMode="External"/><Relationship Id="rId3" Type="http://schemas.openxmlformats.org/officeDocument/2006/relationships/hyperlink" Target="http://genome-www4.stanford.edu/cgi-bin/SMD/source/sourceResult?choice=Gene&amp;option=Name&amp;criteria=T26F2.2" TargetMode="External"/><Relationship Id="rId4" Type="http://schemas.openxmlformats.org/officeDocument/2006/relationships/hyperlink" Target="http://genome-www4.stanford.edu/cgi-bin/SMD/source/sourceResult?choice=Gene&amp;option=Name&amp;criteria=Y102A5C.4" TargetMode="External"/><Relationship Id="rId5" Type="http://schemas.openxmlformats.org/officeDocument/2006/relationships/hyperlink" Target="http://genome-www4.stanford.edu/cgi-bin/SMD/source/sourceResult?choice=Gene&amp;option=Name&amp;criteria=T26H5.8" TargetMode="External"/><Relationship Id="rId6" Type="http://schemas.openxmlformats.org/officeDocument/2006/relationships/hyperlink" Target="http://genome-www4.stanford.edu/cgi-bin/SMD/source/sourceResult?choice=Gene&amp;option=Name&amp;criteria=pptr-1" TargetMode="External"/><Relationship Id="rId7" Type="http://schemas.openxmlformats.org/officeDocument/2006/relationships/hyperlink" Target="http://genome-www4.stanford.edu/cgi-bin/SMD/source/sourceResult?choice=Gene&amp;option=Name&amp;criteria=fbxa-105" TargetMode="External"/><Relationship Id="rId8" Type="http://schemas.openxmlformats.org/officeDocument/2006/relationships/hyperlink" Target="http://genome-www4.stanford.edu/cgi-bin/SMD/source/sourceResult?choice=Gene&amp;option=Name&amp;criteria=ugt-38" TargetMode="External"/><Relationship Id="rId9" Type="http://schemas.openxmlformats.org/officeDocument/2006/relationships/hyperlink" Target="http://genome-www4.stanford.edu/cgi-bin/SMD/source/sourceResult?choice=Gene&amp;option=Name&amp;criteria=F10A3.1" TargetMode="External"/><Relationship Id="rId10" Type="http://schemas.openxmlformats.org/officeDocument/2006/relationships/hyperlink" Target="http://genome-www4.stanford.edu/cgi-bin/SMD/source/sourceResult?choice=Gene&amp;option=Name&amp;criteria=F42G2.2" TargetMode="External"/><Relationship Id="rId11" Type="http://schemas.openxmlformats.org/officeDocument/2006/relationships/hyperlink" Target="http://genome-www4.stanford.edu/cgi-bin/SMD/source/sourceResult?choice=Gene&amp;option=Name&amp;criteria=nhr-54" TargetMode="External"/><Relationship Id="rId12" Type="http://schemas.openxmlformats.org/officeDocument/2006/relationships/hyperlink" Target="http://genome-www4.stanford.edu/cgi-bin/SMD/source/sourceResult?choice=Gene&amp;option=Name&amp;criteria=F42G2.4" TargetMode="External"/><Relationship Id="rId13" Type="http://schemas.openxmlformats.org/officeDocument/2006/relationships/hyperlink" Target="http://genome-www4.stanford.edu/cgi-bin/SMD/source/sourceResult?choice=Gene&amp;option=Name&amp;criteria=F35E12.9" TargetMode="External"/><Relationship Id="rId14" Type="http://schemas.openxmlformats.org/officeDocument/2006/relationships/hyperlink" Target="http://genome-www4.stanford.edu/cgi-bin/SMD/source/sourceResult?choice=Gene&amp;option=Name&amp;criteria=C55A6.3" TargetMode="External"/><Relationship Id="rId15" Type="http://schemas.openxmlformats.org/officeDocument/2006/relationships/hyperlink" Target="http://genome-www4.stanford.edu/cgi-bin/SMD/source/sourceResult?choice=Gene&amp;option=Name&amp;criteria=R09D1.9" TargetMode="External"/><Relationship Id="rId16" Type="http://schemas.openxmlformats.org/officeDocument/2006/relationships/hyperlink" Target="http://genome-www4.stanford.edu/cgi-bin/SMD/source/sourceResult?choice=Gene&amp;option=Name&amp;criteria=fbxa-84" TargetMode="External"/><Relationship Id="rId17" Type="http://schemas.openxmlformats.org/officeDocument/2006/relationships/hyperlink" Target="http://genome-www4.stanford.edu/cgi-bin/SMD/source/sourceResult?choice=Gene&amp;option=Name&amp;criteria=fbxa-157" TargetMode="External"/><Relationship Id="rId18" Type="http://schemas.openxmlformats.org/officeDocument/2006/relationships/hyperlink" Target="http://genome-www4.stanford.edu/cgi-bin/SMD/source/sourceResult?choice=Gene&amp;option=Name&amp;criteria=cyp-33D1" TargetMode="External"/><Relationship Id="rId19" Type="http://schemas.openxmlformats.org/officeDocument/2006/relationships/hyperlink" Target="http://genome-www4.stanford.edu/cgi-bin/SMD/source/sourceResult?choice=Gene&amp;option=Name&amp;criteria=F16G10.15" TargetMode="External"/><Relationship Id="rId20" Type="http://schemas.openxmlformats.org/officeDocument/2006/relationships/hyperlink" Target="http://genome-www4.stanford.edu/cgi-bin/SMD/source/sourceResult?choice=Gene&amp;option=Name&amp;criteria=F46B6.8" TargetMode="External"/><Relationship Id="rId21" Type="http://schemas.openxmlformats.org/officeDocument/2006/relationships/hyperlink" Target="http://genome-www4.stanford.edu/cgi-bin/SMD/source/sourceResult?choice=Gene&amp;option=Name&amp;criteria=H19N07.3" TargetMode="External"/><Relationship Id="rId22" Type="http://schemas.openxmlformats.org/officeDocument/2006/relationships/hyperlink" Target="http://genome-www4.stanford.edu/cgi-bin/SMD/source/sourceResult?choice=Gene&amp;option=Name&amp;criteria=F44G3.10" TargetMode="External"/><Relationship Id="rId23" Type="http://schemas.openxmlformats.org/officeDocument/2006/relationships/hyperlink" Target="http://genome-www4.stanford.edu/cgi-bin/SMD/source/sourceResult?choice=Gene&amp;option=Name&amp;criteria=alh-4" TargetMode="External"/><Relationship Id="rId24" Type="http://schemas.openxmlformats.org/officeDocument/2006/relationships/hyperlink" Target="http://genome-www4.stanford.edu/cgi-bin/SMD/source/sourceResult?choice=Gene&amp;option=Name&amp;criteria=T13F3.9" TargetMode="External"/><Relationship Id="rId25" Type="http://schemas.openxmlformats.org/officeDocument/2006/relationships/hyperlink" Target="http://genome-www4.stanford.edu/cgi-bin/SMD/source/sourceResult?choice=Gene&amp;option=Name&amp;criteria=F57G4.4" TargetMode="External"/><Relationship Id="rId26" Type="http://schemas.openxmlformats.org/officeDocument/2006/relationships/hyperlink" Target="http://genome-www4.stanford.edu/cgi-bin/SMD/source/sourceResult?choice=Gene&amp;option=Name&amp;criteria=ugt-32" TargetMode="External"/><Relationship Id="rId27" Type="http://schemas.openxmlformats.org/officeDocument/2006/relationships/hyperlink" Target="http://genome-www4.stanford.edu/cgi-bin/SMD/source/sourceResult?choice=Gene&amp;option=Name&amp;criteria=F31E9.3" TargetMode="External"/><Relationship Id="rId28" Type="http://schemas.openxmlformats.org/officeDocument/2006/relationships/hyperlink" Target="http://genome-www4.stanford.edu/cgi-bin/SMD/source/sourceResult?choice=Gene&amp;option=Name&amp;criteria=E02H9.5" TargetMode="External"/><Relationship Id="rId29" Type="http://schemas.openxmlformats.org/officeDocument/2006/relationships/hyperlink" Target="http://genome-www4.stanford.edu/cgi-bin/SMD/source/sourceResult?choice=Gene&amp;option=Name&amp;criteria=F13B6.2" TargetMode="External"/><Relationship Id="rId30" Type="http://schemas.openxmlformats.org/officeDocument/2006/relationships/hyperlink" Target="http://genome-www4.stanford.edu/cgi-bin/SMD/source/sourceResult?choice=Gene&amp;option=Name&amp;criteria=C47A10.5" TargetMode="External"/><Relationship Id="rId31" Type="http://schemas.openxmlformats.org/officeDocument/2006/relationships/hyperlink" Target="http://genome-www4.stanford.edu/cgi-bin/SMD/source/sourceResult?choice=Gene&amp;option=Name&amp;criteria=cyp-37B1" TargetMode="External"/><Relationship Id="rId32" Type="http://schemas.openxmlformats.org/officeDocument/2006/relationships/hyperlink" Target="http://genome-www4.stanford.edu/cgi-bin/SMD/source/sourceResult?choice=Gene&amp;option=Name&amp;criteria=T16G12.1" TargetMode="External"/><Relationship Id="rId33" Type="http://schemas.openxmlformats.org/officeDocument/2006/relationships/hyperlink" Target="http://genome-www4.stanford.edu/cgi-bin/SMD/source/sourceResult?choice=Gene&amp;option=Name&amp;criteria=cyp-35A5" TargetMode="External"/><Relationship Id="rId34" Type="http://schemas.openxmlformats.org/officeDocument/2006/relationships/hyperlink" Target="http://genome-www4.stanford.edu/cgi-bin/SMD/source/sourceResult?choice=Gene&amp;option=Name&amp;criteria=tag-89" TargetMode="External"/><Relationship Id="rId35" Type="http://schemas.openxmlformats.org/officeDocument/2006/relationships/hyperlink" Target="http://genome-www4.stanford.edu/cgi-bin/SMD/source/sourceResult?choice=Gene&amp;option=Name&amp;criteria=B0348.2" TargetMode="External"/><Relationship Id="rId36" Type="http://schemas.openxmlformats.org/officeDocument/2006/relationships/hyperlink" Target="http://genome-www4.stanford.edu/cgi-bin/SMD/source/sourceResult?choice=Gene&amp;option=Name&amp;criteria=D1054.8" TargetMode="External"/><Relationship Id="rId37" Type="http://schemas.openxmlformats.org/officeDocument/2006/relationships/hyperlink" Target="http://genome-www4.stanford.edu/cgi-bin/SMD/source/sourceResult?choice=Gene&amp;option=Name&amp;criteria=F11E6.6" TargetMode="External"/><Relationship Id="rId38" Type="http://schemas.openxmlformats.org/officeDocument/2006/relationships/hyperlink" Target="http://genome-www4.stanford.edu/cgi-bin/SMD/source/sourceResult?choice=Gene&amp;option=Name&amp;criteria=clec-227" TargetMode="External"/><Relationship Id="rId39" Type="http://schemas.openxmlformats.org/officeDocument/2006/relationships/hyperlink" Target="http://genome-www4.stanford.edu/cgi-bin/SMD/source/sourceResult?choice=Gene&amp;option=Name&amp;criteria=K08D8.4" TargetMode="External"/><Relationship Id="rId40" Type="http://schemas.openxmlformats.org/officeDocument/2006/relationships/hyperlink" Target="http://genome-www4.stanford.edu/cgi-bin/SMD/source/sourceResult?choice=Gene&amp;option=Name&amp;criteria=F13H6.4" TargetMode="External"/><Relationship Id="rId41" Type="http://schemas.openxmlformats.org/officeDocument/2006/relationships/hyperlink" Target="http://genome-www4.stanford.edu/cgi-bin/SMD/source/sourceResult?choice=Gene&amp;option=Name&amp;criteria=clec-55" TargetMode="External"/><Relationship Id="rId42" Type="http://schemas.openxmlformats.org/officeDocument/2006/relationships/hyperlink" Target="http://genome-www4.stanford.edu/cgi-bin/SMD/source/sourceResult?choice=Gene&amp;option=Name&amp;criteria=cyp-35B2" TargetMode="External"/><Relationship Id="rId43" Type="http://schemas.openxmlformats.org/officeDocument/2006/relationships/hyperlink" Target="http://genome-www4.stanford.edu/cgi-bin/SMD/source/sourceResult?choice=Gene&amp;option=Name&amp;criteria=fbxa-103" TargetMode="External"/><Relationship Id="rId44" Type="http://schemas.openxmlformats.org/officeDocument/2006/relationships/hyperlink" Target="http://genome-www4.stanford.edu/cgi-bin/SMD/source/sourceResult?choice=Gene&amp;option=Name&amp;criteria=dct-17" TargetMode="External"/><Relationship Id="rId45" Type="http://schemas.openxmlformats.org/officeDocument/2006/relationships/hyperlink" Target="http://genome-www4.stanford.edu/cgi-bin/SMD/source/sourceResult?choice=Gene&amp;option=Name&amp;criteria=tag-234" TargetMode="External"/><Relationship Id="rId46" Type="http://schemas.openxmlformats.org/officeDocument/2006/relationships/hyperlink" Target="http://genome-www4.stanford.edu/cgi-bin/SMD/source/sourceResult?choice=Gene&amp;option=Name&amp;criteria=ife-5" TargetMode="External"/><Relationship Id="rId47" Type="http://schemas.openxmlformats.org/officeDocument/2006/relationships/hyperlink" Target="http://genome-www4.stanford.edu/cgi-bin/SMD/source/sourceResult?choice=Gene&amp;option=Name&amp;criteria=C34D4.10" TargetMode="External"/><Relationship Id="rId48" Type="http://schemas.openxmlformats.org/officeDocument/2006/relationships/hyperlink" Target="http://genome-www4.stanford.edu/cgi-bin/SMD/source/sourceResult?choice=Gene&amp;option=Name&amp;criteria=T01C3.4" TargetMode="External"/><Relationship Id="rId49" Type="http://schemas.openxmlformats.org/officeDocument/2006/relationships/hyperlink" Target="http://genome-www4.stanford.edu/cgi-bin/SMD/source/sourceResult?choice=Gene&amp;option=Name&amp;criteria=C06B8.2" TargetMode="External"/><Relationship Id="rId50" Type="http://schemas.openxmlformats.org/officeDocument/2006/relationships/hyperlink" Target="http://genome-www4.stanford.edu/cgi-bin/SMD/source/sourceResult?choice=Gene&amp;option=Name&amp;criteria=fbxa-176" TargetMode="External"/><Relationship Id="rId51" Type="http://schemas.openxmlformats.org/officeDocument/2006/relationships/hyperlink" Target="http://genome-www4.stanford.edu/cgi-bin/SMD/source/sourceResult?choice=Gene&amp;option=Name&amp;criteria=F48E8.4" TargetMode="External"/><Relationship Id="rId52" Type="http://schemas.openxmlformats.org/officeDocument/2006/relationships/hyperlink" Target="http://genome-www4.stanford.edu/cgi-bin/SMD/source/sourceResult?choice=Gene&amp;option=Name&amp;criteria=clec-54" TargetMode="External"/><Relationship Id="rId53" Type="http://schemas.openxmlformats.org/officeDocument/2006/relationships/hyperlink" Target="http://genome-www4.stanford.edu/cgi-bin/SMD/source/sourceResult?choice=Gene&amp;option=Name&amp;criteria=eif-3.H" TargetMode="External"/><Relationship Id="rId54" Type="http://schemas.openxmlformats.org/officeDocument/2006/relationships/hyperlink" Target="http://genome-www4.stanford.edu/cgi-bin/SMD/source/sourceResult?choice=Gene&amp;option=Name&amp;criteria=C39B5.10" TargetMode="External"/><Relationship Id="rId55" Type="http://schemas.openxmlformats.org/officeDocument/2006/relationships/hyperlink" Target="http://genome-www4.stanford.edu/cgi-bin/SMD/source/sourceResult?choice=Gene&amp;option=Name&amp;criteria=F59A1.10" TargetMode="External"/><Relationship Id="rId56" Type="http://schemas.openxmlformats.org/officeDocument/2006/relationships/hyperlink" Target="http://genome-www4.stanford.edu/cgi-bin/SMD/source/sourceResult?choice=Gene&amp;option=Name&amp;criteria=ugt-5" TargetMode="External"/><Relationship Id="rId57" Type="http://schemas.openxmlformats.org/officeDocument/2006/relationships/hyperlink" Target="http://genome-www4.stanford.edu/cgi-bin/SMD/source/sourceResult?choice=Gene&amp;option=Name&amp;criteria=R05G6.5" TargetMode="External"/><Relationship Id="rId58" Type="http://schemas.openxmlformats.org/officeDocument/2006/relationships/hyperlink" Target="http://genome-www4.stanford.edu/cgi-bin/SMD/source/sourceResult?choice=Gene&amp;option=Name&amp;criteria=dct-19" TargetMode="External"/><Relationship Id="rId59" Type="http://schemas.openxmlformats.org/officeDocument/2006/relationships/hyperlink" Target="http://genome-www4.stanford.edu/cgi-bin/SMD/source/sourceResult?choice=Gene&amp;option=Name&amp;criteria=F53E10.4" TargetMode="External"/><Relationship Id="rId60" Type="http://schemas.openxmlformats.org/officeDocument/2006/relationships/hyperlink" Target="http://genome-www4.stanford.edu/cgi-bin/SMD/source/sourceResult?choice=Gene&amp;option=Name&amp;criteria=moc-2" TargetMode="External"/><Relationship Id="rId61" Type="http://schemas.openxmlformats.org/officeDocument/2006/relationships/hyperlink" Target="http://genome-www4.stanford.edu/cgi-bin/SMD/source/sourceResult?choice=Gene&amp;option=Name&amp;criteria=B0238.13" TargetMode="External"/><Relationship Id="rId62" Type="http://schemas.openxmlformats.org/officeDocument/2006/relationships/hyperlink" Target="http://genome-www4.stanford.edu/cgi-bin/SMD/source/sourceResult?choice=Gene&amp;option=Name&amp;criteria=W02B12.1" TargetMode="External"/><Relationship Id="rId63" Type="http://schemas.openxmlformats.org/officeDocument/2006/relationships/hyperlink" Target="http://genome-www4.stanford.edu/cgi-bin/SMD/source/sourceResult?choice=Gene&amp;option=Name&amp;criteria=F57A10.2" TargetMode="External"/><Relationship Id="rId64" Type="http://schemas.openxmlformats.org/officeDocument/2006/relationships/hyperlink" Target="http://genome-www4.stanford.edu/cgi-bin/SMD/source/sourceResult?choice=Gene&amp;option=Name&amp;criteria=fbxa-18" TargetMode="External"/><Relationship Id="rId65" Type="http://schemas.openxmlformats.org/officeDocument/2006/relationships/hyperlink" Target="http://genome-www4.stanford.edu/cgi-bin/SMD/source/sourceResult?choice=Gene&amp;option=Name&amp;criteria=F55G11.1" TargetMode="External"/><Relationship Id="rId66" Type="http://schemas.openxmlformats.org/officeDocument/2006/relationships/hyperlink" Target="http://genome-www4.stanford.edu/cgi-bin/SMD/source/sourceResult?choice=Gene&amp;option=Name&amp;criteria=gpa-9" TargetMode="External"/><Relationship Id="rId67" Type="http://schemas.openxmlformats.org/officeDocument/2006/relationships/hyperlink" Target="http://genome-www4.stanford.edu/cgi-bin/SMD/source/sourceResult?choice=Gene&amp;option=Name&amp;criteria=eif-3.E" TargetMode="External"/><Relationship Id="rId68" Type="http://schemas.openxmlformats.org/officeDocument/2006/relationships/hyperlink" Target="http://genome-www4.stanford.edu/cgi-bin/SMD/source/sourceResult?choice=Gene&amp;option=Name&amp;criteria=T24B8.7" TargetMode="External"/><Relationship Id="rId69" Type="http://schemas.openxmlformats.org/officeDocument/2006/relationships/hyperlink" Target="http://genome-www4.stanford.edu/cgi-bin/SMD/source/sourceResult?choice=Gene&amp;option=Name&amp;criteria=rrf-2" TargetMode="External"/><Relationship Id="rId70" Type="http://schemas.openxmlformats.org/officeDocument/2006/relationships/hyperlink" Target="http://genome-www4.stanford.edu/cgi-bin/SMD/source/sourceResult?choice=Gene&amp;option=Name&amp;criteria=kcc-2" TargetMode="External"/><Relationship Id="rId71" Type="http://schemas.openxmlformats.org/officeDocument/2006/relationships/hyperlink" Target="http://genome-www4.stanford.edu/cgi-bin/SMD/source/sourceResult?choice=Gene&amp;option=Name&amp;criteria=C44H9.6" TargetMode="External"/><Relationship Id="rId72" Type="http://schemas.openxmlformats.org/officeDocument/2006/relationships/hyperlink" Target="http://genome-www4.stanford.edu/cgi-bin/SMD/source/sourceResult?choice=Gene&amp;option=Name&amp;criteria=Y57A10A.1" TargetMode="External"/><Relationship Id="rId73" Type="http://schemas.openxmlformats.org/officeDocument/2006/relationships/hyperlink" Target="http://genome-www4.stanford.edu/cgi-bin/SMD/source/sourceResult?choice=Gene&amp;option=Name&amp;criteria=Y46G5A.36" TargetMode="External"/><Relationship Id="rId74" Type="http://schemas.openxmlformats.org/officeDocument/2006/relationships/hyperlink" Target="http://genome-www4.stanford.edu/cgi-bin/SMD/source/sourceResult?choice=Gene&amp;option=Name&amp;criteria=C44B7.11" TargetMode="External"/><Relationship Id="rId75" Type="http://schemas.openxmlformats.org/officeDocument/2006/relationships/hyperlink" Target="http://genome-www4.stanford.edu/cgi-bin/SMD/source/sourceResult?choice=Gene&amp;option=Name&amp;criteria=ZC239.14" TargetMode="External"/><Relationship Id="rId76" Type="http://schemas.openxmlformats.org/officeDocument/2006/relationships/hyperlink" Target="http://genome-www4.stanford.edu/cgi-bin/SMD/source/sourceResult?choice=Gene&amp;option=Name&amp;criteria=lys-1" TargetMode="External"/><Relationship Id="rId77" Type="http://schemas.openxmlformats.org/officeDocument/2006/relationships/hyperlink" Target="http://genome-www4.stanford.edu/cgi-bin/SMD/source/sourceResult?choice=Gene&amp;option=Name&amp;criteria=E02C12.6" TargetMode="External"/><Relationship Id="rId78" Type="http://schemas.openxmlformats.org/officeDocument/2006/relationships/hyperlink" Target="http://genome-www4.stanford.edu/cgi-bin/SMD/source/sourceResult?choice=Gene&amp;option=Name&amp;criteria=F41D3.6" TargetMode="External"/><Relationship Id="rId79" Type="http://schemas.openxmlformats.org/officeDocument/2006/relationships/hyperlink" Target="http://genome-www4.stanford.edu/cgi-bin/SMD/source/sourceResult?choice=Gene&amp;option=Name&amp;criteria=F43E2.1" TargetMode="External"/><Relationship Id="rId80" Type="http://schemas.openxmlformats.org/officeDocument/2006/relationships/hyperlink" Target="http://genome-www4.stanford.edu/cgi-bin/SMD/source/sourceResult?choice=Gene&amp;option=Name&amp;criteria=dpy-21" TargetMode="External"/><Relationship Id="rId81" Type="http://schemas.openxmlformats.org/officeDocument/2006/relationships/hyperlink" Target="http://genome-www4.stanford.edu/cgi-bin/SMD/source/sourceResult?choice=Gene&amp;option=Name&amp;criteria=T28A11.2" TargetMode="External"/><Relationship Id="rId82" Type="http://schemas.openxmlformats.org/officeDocument/2006/relationships/hyperlink" Target="http://genome-www4.stanford.edu/cgi-bin/SMD/source/sourceResult?choice=Gene&amp;option=Name&amp;criteria=F15B9.6" TargetMode="External"/><Relationship Id="rId83" Type="http://schemas.openxmlformats.org/officeDocument/2006/relationships/hyperlink" Target="http://genome-www4.stanford.edu/cgi-bin/SMD/source/sourceResult?choice=Gene&amp;option=Name&amp;criteria=Y17G7B.22" TargetMode="External"/><Relationship Id="rId84" Type="http://schemas.openxmlformats.org/officeDocument/2006/relationships/hyperlink" Target="http://genome-www4.stanford.edu/cgi-bin/SMD/source/sourceResult?choice=Gene&amp;option=Name&amp;criteria=ugt-16" TargetMode="External"/><Relationship Id="rId85" Type="http://schemas.openxmlformats.org/officeDocument/2006/relationships/hyperlink" Target="http://genome-www4.stanford.edu/cgi-bin/SMD/source/sourceResult?choice=Gene&amp;option=Name&amp;criteria=fmo-1" TargetMode="External"/><Relationship Id="rId86" Type="http://schemas.openxmlformats.org/officeDocument/2006/relationships/hyperlink" Target="http://genome-www4.stanford.edu/cgi-bin/SMD/source/sourceResult?choice=Gene&amp;option=Name&amp;criteria=AC8.7" TargetMode="External"/><Relationship Id="rId87" Type="http://schemas.openxmlformats.org/officeDocument/2006/relationships/hyperlink" Target="http://genome-www4.stanford.edu/cgi-bin/SMD/source/sourceResult?choice=Gene&amp;option=Name&amp;criteria=D2045.9" TargetMode="External"/><Relationship Id="rId88" Type="http://schemas.openxmlformats.org/officeDocument/2006/relationships/hyperlink" Target="http://genome-www4.stanford.edu/cgi-bin/SMD/source/sourceResult?choice=Gene&amp;option=Name&amp;criteria=F28H7.2" TargetMode="External"/><Relationship Id="rId89" Type="http://schemas.openxmlformats.org/officeDocument/2006/relationships/hyperlink" Target="http://genome-www4.stanford.edu/cgi-bin/SMD/source/sourceResult?choice=Gene&amp;option=Name&amp;criteria=H37A05.2" TargetMode="External"/><Relationship Id="rId90" Type="http://schemas.openxmlformats.org/officeDocument/2006/relationships/hyperlink" Target="http://genome-www4.stanford.edu/cgi-bin/SMD/source/sourceResult?choice=Gene&amp;option=Name&amp;criteria=D2096.3" TargetMode="External"/><Relationship Id="rId91" Type="http://schemas.openxmlformats.org/officeDocument/2006/relationships/hyperlink" Target="http://genome-www4.stanford.edu/cgi-bin/SMD/source/sourceResult?choice=Gene&amp;option=Name&amp;criteria=R09D1.11" TargetMode="External"/><Relationship Id="rId92" Type="http://schemas.openxmlformats.org/officeDocument/2006/relationships/hyperlink" Target="http://genome-www4.stanford.edu/cgi-bin/SMD/source/sourceResult?choice=Gene&amp;option=Name&amp;criteria=T05F1.9" TargetMode="External"/><Relationship Id="rId93" Type="http://schemas.openxmlformats.org/officeDocument/2006/relationships/hyperlink" Target="http://genome-www4.stanford.edu/cgi-bin/SMD/source/sourceResult?choice=Gene&amp;option=Name&amp;criteria=Y46D2A.1" TargetMode="External"/><Relationship Id="rId94" Type="http://schemas.openxmlformats.org/officeDocument/2006/relationships/hyperlink" Target="http://genome-www4.stanford.edu/cgi-bin/SMD/source/sourceResult?choice=Gene&amp;option=Name&amp;criteria=cdr-6" TargetMode="External"/><Relationship Id="rId95" Type="http://schemas.openxmlformats.org/officeDocument/2006/relationships/hyperlink" Target="http://genome-www4.stanford.edu/cgi-bin/SMD/source/sourceResult?choice=Gene&amp;option=Name&amp;criteria=C52A10.2" TargetMode="External"/><Relationship Id="rId96" Type="http://schemas.openxmlformats.org/officeDocument/2006/relationships/hyperlink" Target="http://genome-www4.stanford.edu/cgi-bin/SMD/source/sourceResult?choice=Gene&amp;option=Name&amp;criteria=clec-56" TargetMode="External"/><Relationship Id="rId97" Type="http://schemas.openxmlformats.org/officeDocument/2006/relationships/hyperlink" Target="http://genome-www4.stanford.edu/cgi-bin/SMD/source/sourceResult?choice=Gene&amp;option=Name&amp;criteria=F11D11.3" TargetMode="External"/><Relationship Id="rId98" Type="http://schemas.openxmlformats.org/officeDocument/2006/relationships/hyperlink" Target="http://genome-www4.stanford.edu/cgi-bin/SMD/source/sourceResult?choice=Gene&amp;option=Name&amp;criteria=C47E8.6" TargetMode="External"/><Relationship Id="rId99" Type="http://schemas.openxmlformats.org/officeDocument/2006/relationships/hyperlink" Target="http://genome-www4.stanford.edu/cgi-bin/SMD/source/sourceResult?choice=Gene&amp;option=Name&amp;criteria=K07B1.8" TargetMode="External"/><Relationship Id="rId100" Type="http://schemas.openxmlformats.org/officeDocument/2006/relationships/hyperlink" Target="http://genome-www4.stanford.edu/cgi-bin/SMD/source/sourceResult?choice=Gene&amp;option=Name&amp;criteria=eif-3.I" TargetMode="External"/><Relationship Id="rId101" Type="http://schemas.openxmlformats.org/officeDocument/2006/relationships/hyperlink" Target="http://genome-www4.stanford.edu/cgi-bin/SMD/source/sourceResult?choice=Gene&amp;option=Name&amp;criteria=T20D4.15" TargetMode="External"/><Relationship Id="rId102" Type="http://schemas.openxmlformats.org/officeDocument/2006/relationships/hyperlink" Target="http://genome-www4.stanford.edu/cgi-bin/SMD/source/sourceResult?choice=Gene&amp;option=Name&amp;criteria=fbxa-136" TargetMode="External"/><Relationship Id="rId103" Type="http://schemas.openxmlformats.org/officeDocument/2006/relationships/hyperlink" Target="http://genome-www4.stanford.edu/cgi-bin/SMD/source/sourceResult?choice=Gene&amp;option=Name&amp;criteria=ugt-33" TargetMode="External"/><Relationship Id="rId104" Type="http://schemas.openxmlformats.org/officeDocument/2006/relationships/hyperlink" Target="http://genome-www4.stanford.edu/cgi-bin/SMD/source/sourceResult?choice=Gene&amp;option=Name&amp;criteria=W08A12.4" TargetMode="External"/><Relationship Id="rId105" Type="http://schemas.openxmlformats.org/officeDocument/2006/relationships/hyperlink" Target="http://genome-www4.stanford.edu/cgi-bin/SMD/source/sourceResult?choice=Gene&amp;option=Name&amp;criteria=F53F1.6" TargetMode="External"/><Relationship Id="rId106" Type="http://schemas.openxmlformats.org/officeDocument/2006/relationships/hyperlink" Target="http://genome-www4.stanford.edu/cgi-bin/SMD/source/sourceResult?choice=Gene&amp;option=Name&amp;criteria=H02F09.2" TargetMode="External"/><Relationship Id="rId107" Type="http://schemas.openxmlformats.org/officeDocument/2006/relationships/hyperlink" Target="http://genome-www4.stanford.edu/cgi-bin/SMD/source/sourceResult?choice=Gene&amp;option=Name&amp;criteria=clec-71" TargetMode="External"/><Relationship Id="rId108" Type="http://schemas.openxmlformats.org/officeDocument/2006/relationships/hyperlink" Target="http://genome-www4.stanford.edu/cgi-bin/SMD/source/sourceResult?choice=Gene&amp;option=Name&amp;criteria=ilys-2" TargetMode="External"/><Relationship Id="rId109" Type="http://schemas.openxmlformats.org/officeDocument/2006/relationships/hyperlink" Target="http://genome-www4.stanford.edu/cgi-bin/SMD/source/sourceResult?choice=Gene&amp;option=Name&amp;criteria=ilys-2" TargetMode="External"/><Relationship Id="rId110" Type="http://schemas.openxmlformats.org/officeDocument/2006/relationships/hyperlink" Target="http://genome-www4.stanford.edu/cgi-bin/SMD/source/sourceResult?choice=Gene&amp;option=Name&amp;criteria=clec-51" TargetMode="External"/><Relationship Id="rId111" Type="http://schemas.openxmlformats.org/officeDocument/2006/relationships/hyperlink" Target="http://genome-www4.stanford.edu/cgi-bin/SMD/source/sourceResult?choice=Gene&amp;option=Name&amp;criteria=clec-51" TargetMode="External"/><Relationship Id="rId112" Type="http://schemas.openxmlformats.org/officeDocument/2006/relationships/hyperlink" Target="http://genome-www4.stanford.edu/cgi-bin/SMD/source/sourceResult?choice=Gene&amp;option=Name&amp;criteria=ptp-1" TargetMode="External"/><Relationship Id="rId113" Type="http://schemas.openxmlformats.org/officeDocument/2006/relationships/hyperlink" Target="http://genome-www4.stanford.edu/cgi-bin/SMD/source/sourceResult?choice=Gene&amp;option=Name&amp;criteria=tra-2" TargetMode="External"/><Relationship Id="rId114" Type="http://schemas.openxmlformats.org/officeDocument/2006/relationships/hyperlink" Target="http://genome-www4.stanford.edu/cgi-bin/SMD/source/sourceResult?choice=Gene&amp;option=Name&amp;criteria=math-14" TargetMode="External"/><Relationship Id="rId115" Type="http://schemas.openxmlformats.org/officeDocument/2006/relationships/hyperlink" Target="http://genome-www4.stanford.edu/cgi-bin/SMD/source/sourceResult?choice=Gene&amp;option=Name&amp;criteria=C37C3.7" TargetMode="External"/><Relationship Id="rId116" Type="http://schemas.openxmlformats.org/officeDocument/2006/relationships/hyperlink" Target="http://genome-www4.stanford.edu/cgi-bin/SMD/source/sourceResult?choice=Gene&amp;option=Name&amp;criteria=pgp-13" TargetMode="External"/><Relationship Id="rId117" Type="http://schemas.openxmlformats.org/officeDocument/2006/relationships/hyperlink" Target="http://genome-www4.stanford.edu/cgi-bin/SMD/source/sourceResult?choice=Gene&amp;option=Name&amp;criteria=F25E5.3" TargetMode="External"/><Relationship Id="rId118" Type="http://schemas.openxmlformats.org/officeDocument/2006/relationships/hyperlink" Target="http://genome-www4.stanford.edu/cgi-bin/SMD/source/sourceResult?choice=Gene&amp;option=Name&amp;criteria=tni-3" TargetMode="External"/><Relationship Id="rId119" Type="http://schemas.openxmlformats.org/officeDocument/2006/relationships/hyperlink" Target="http://genome-www4.stanford.edu/cgi-bin/SMD/source/sourceResult?choice=Gene&amp;option=Name&amp;criteria=spe-42" TargetMode="External"/><Relationship Id="rId120" Type="http://schemas.openxmlformats.org/officeDocument/2006/relationships/hyperlink" Target="http://genome-www4.stanford.edu/cgi-bin/SMD/source/sourceResult?choice=Gene&amp;option=Name&amp;criteria=F20G2.5" TargetMode="External"/><Relationship Id="rId121" Type="http://schemas.openxmlformats.org/officeDocument/2006/relationships/hyperlink" Target="http://genome-www4.stanford.edu/cgi-bin/SMD/source/sourceResult?choice=Gene&amp;option=Name&amp;criteria=C08E8.4" TargetMode="External"/><Relationship Id="rId122" Type="http://schemas.openxmlformats.org/officeDocument/2006/relationships/hyperlink" Target="http://genome-www4.stanford.edu/cgi-bin/SMD/source/sourceResult?choice=Gene&amp;option=Name&amp;criteria=F19C7.4" TargetMode="External"/><Relationship Id="rId123" Type="http://schemas.openxmlformats.org/officeDocument/2006/relationships/hyperlink" Target="http://genome-www4.stanford.edu/cgi-bin/SMD/source/sourceResult?choice=Gene&amp;option=Name&amp;criteria=inx-16" TargetMode="External"/><Relationship Id="rId124" Type="http://schemas.openxmlformats.org/officeDocument/2006/relationships/hyperlink" Target="http://genome-www4.stanford.edu/cgi-bin/SMD/source/sourceResult?choice=Gene&amp;option=Name&amp;criteria=C38H2.2" TargetMode="External"/><Relationship Id="rId125" Type="http://schemas.openxmlformats.org/officeDocument/2006/relationships/hyperlink" Target="http://genome-www4.stanford.edu/cgi-bin/SMD/source/sourceResult?choice=Gene&amp;option=Name&amp;criteria=ttr-26" TargetMode="External"/><Relationship Id="rId126" Type="http://schemas.openxmlformats.org/officeDocument/2006/relationships/hyperlink" Target="http://genome-www4.stanford.edu/cgi-bin/SMD/source/sourceResult?choice=Gene&amp;option=Name&amp;criteria=ZK218.8" TargetMode="External"/><Relationship Id="rId127" Type="http://schemas.openxmlformats.org/officeDocument/2006/relationships/hyperlink" Target="http://genome-www4.stanford.edu/cgi-bin/SMD/source/sourceResult?choice=Gene&amp;option=Name&amp;criteria=F58F9.3" TargetMode="External"/><Relationship Id="rId128" Type="http://schemas.openxmlformats.org/officeDocument/2006/relationships/hyperlink" Target="http://genome-www4.stanford.edu/cgi-bin/SMD/source/sourceResult?choice=Gene&amp;option=Name&amp;criteria=C05E7.3" TargetMode="External"/><Relationship Id="rId129" Type="http://schemas.openxmlformats.org/officeDocument/2006/relationships/hyperlink" Target="http://genome-www4.stanford.edu/cgi-bin/SMD/source/sourceResult?choice=Gene&amp;option=Name&amp;criteria=Y6E2A.4" TargetMode="External"/><Relationship Id="rId130" Type="http://schemas.openxmlformats.org/officeDocument/2006/relationships/hyperlink" Target="http://genome-www4.stanford.edu/cgi-bin/SMD/source/sourceResult?choice=Gene&amp;option=Name&amp;criteria=rnt-1" TargetMode="External"/><Relationship Id="rId131" Type="http://schemas.openxmlformats.org/officeDocument/2006/relationships/hyperlink" Target="http://genome-www4.stanford.edu/cgi-bin/SMD/source/sourceResult?choice=Gene&amp;option=Name&amp;criteria=W03D2.7" TargetMode="External"/><Relationship Id="rId132" Type="http://schemas.openxmlformats.org/officeDocument/2006/relationships/hyperlink" Target="http://genome-www4.stanford.edu/cgi-bin/SMD/source/sourceResult?choice=Gene&amp;option=Name&amp;criteria=C52E2.4" TargetMode="External"/><Relationship Id="rId133" Type="http://schemas.openxmlformats.org/officeDocument/2006/relationships/hyperlink" Target="http://genome-www4.stanford.edu/cgi-bin/SMD/source/sourceResult?choice=Gene&amp;option=Name&amp;criteria=cex-2" TargetMode="External"/><Relationship Id="rId134" Type="http://schemas.openxmlformats.org/officeDocument/2006/relationships/hyperlink" Target="http://genome-www4.stanford.edu/cgi-bin/SMD/source/sourceResult?choice=Gene&amp;option=Name&amp;criteria=R01B10.4" TargetMode="External"/><Relationship Id="rId135" Type="http://schemas.openxmlformats.org/officeDocument/2006/relationships/hyperlink" Target="http://genome-www4.stanford.edu/cgi-bin/SMD/source/sourceResult?choice=Gene&amp;option=Name&amp;criteria=F56F11.2" TargetMode="External"/><Relationship Id="rId136" Type="http://schemas.openxmlformats.org/officeDocument/2006/relationships/hyperlink" Target="http://genome-www4.stanford.edu/cgi-bin/SMD/source/sourceResult?choice=Gene&amp;option=Name&amp;criteria=cpr-4" TargetMode="External"/><Relationship Id="rId137" Type="http://schemas.openxmlformats.org/officeDocument/2006/relationships/hyperlink" Target="http://genome-www4.stanford.edu/cgi-bin/SMD/source/sourceResult?choice=Gene&amp;option=Name&amp;criteria=Y37H2A.11" TargetMode="External"/><Relationship Id="rId138" Type="http://schemas.openxmlformats.org/officeDocument/2006/relationships/hyperlink" Target="http://genome-www4.stanford.edu/cgi-bin/SMD/source/sourceResult?choice=Gene&amp;option=Name&amp;criteria=math-10" TargetMode="External"/><Relationship Id="rId139" Type="http://schemas.openxmlformats.org/officeDocument/2006/relationships/hyperlink" Target="http://genome-www4.stanford.edu/cgi-bin/SMD/source/sourceResult?choice=Gene&amp;option=Name&amp;criteria=fbxa-31" TargetMode="External"/><Relationship Id="rId140" Type="http://schemas.openxmlformats.org/officeDocument/2006/relationships/hyperlink" Target="http://genome-www4.stanford.edu/cgi-bin/SMD/source/sourceResult?choice=Gene&amp;option=Name&amp;criteria=math-15" TargetMode="External"/><Relationship Id="rId141" Type="http://schemas.openxmlformats.org/officeDocument/2006/relationships/hyperlink" Target="http://genome-www4.stanford.edu/cgi-bin/SMD/source/sourceResult?choice=Gene&amp;option=Name&amp;criteria=T12G3.7" TargetMode="External"/><Relationship Id="rId142" Type="http://schemas.openxmlformats.org/officeDocument/2006/relationships/hyperlink" Target="http://genome-www4.stanford.edu/cgi-bin/SMD/source/sourceResult?choice=Gene&amp;option=Name&amp;criteria=math-3" TargetMode="External"/><Relationship Id="rId143" Type="http://schemas.openxmlformats.org/officeDocument/2006/relationships/hyperlink" Target="http://genome-www4.stanford.edu/cgi-bin/SMD/source/sourceResult?choice=Gene&amp;option=Name&amp;criteria=Y51H4A.5" TargetMode="External"/><Relationship Id="rId144" Type="http://schemas.openxmlformats.org/officeDocument/2006/relationships/hyperlink" Target="http://genome-www4.stanford.edu/cgi-bin/SMD/source/sourceResult?choice=Gene&amp;option=Name&amp;criteria=T20D4.19" TargetMode="External"/><Relationship Id="rId145" Type="http://schemas.openxmlformats.org/officeDocument/2006/relationships/hyperlink" Target="http://genome-www4.stanford.edu/cgi-bin/SMD/source/sourceResult?choice=Gene&amp;option=Name&amp;criteria=K03H6.2" TargetMode="External"/><Relationship Id="rId146" Type="http://schemas.openxmlformats.org/officeDocument/2006/relationships/hyperlink" Target="http://genome-www4.stanford.edu/cgi-bin/SMD/source/sourceResult?choice=Gene&amp;option=Name&amp;criteria=Y39B6A.33" TargetMode="External"/><Relationship Id="rId147" Type="http://schemas.openxmlformats.org/officeDocument/2006/relationships/hyperlink" Target="http://genome-www4.stanford.edu/cgi-bin/SMD/source/sourceResult?choice=Gene&amp;option=Name&amp;criteria=K04A8.1" TargetMode="External"/><Relationship Id="rId148" Type="http://schemas.openxmlformats.org/officeDocument/2006/relationships/hyperlink" Target="http://genome-www4.stanford.edu/cgi-bin/SMD/source/sourceResult?choice=Gene&amp;option=Name&amp;criteria=C25D7.12" TargetMode="External"/><Relationship Id="rId149" Type="http://schemas.openxmlformats.org/officeDocument/2006/relationships/hyperlink" Target="http://genome-www4.stanford.edu/cgi-bin/SMD/source/sourceResult?choice=Gene&amp;option=Name&amp;criteria=fbxa-134" TargetMode="External"/><Relationship Id="rId150" Type="http://schemas.openxmlformats.org/officeDocument/2006/relationships/hyperlink" Target="http://genome-www4.stanford.edu/cgi-bin/SMD/source/sourceResult?choice=Gene&amp;option=Name&amp;criteria=D1053.3" TargetMode="External"/><Relationship Id="rId151" Type="http://schemas.openxmlformats.org/officeDocument/2006/relationships/hyperlink" Target="http://genome-www4.stanford.edu/cgi-bin/SMD/source/sourceResult?choice=Gene&amp;option=Name&amp;criteria=Y39D8A.1" TargetMode="External"/><Relationship Id="rId152" Type="http://schemas.openxmlformats.org/officeDocument/2006/relationships/hyperlink" Target="http://genome-www4.stanford.edu/cgi-bin/SMD/source/sourceResult?choice=Gene&amp;option=Name&amp;criteria=C39E9.8" TargetMode="External"/><Relationship Id="rId153" Type="http://schemas.openxmlformats.org/officeDocument/2006/relationships/hyperlink" Target="http://genome-www4.stanford.edu/cgi-bin/SMD/source/sourceResult?choice=Gene&amp;option=Name&amp;criteria=rpl-1" TargetMode="External"/><Relationship Id="rId154" Type="http://schemas.openxmlformats.org/officeDocument/2006/relationships/hyperlink" Target="http://genome-www4.stanford.edu/cgi-bin/SMD/source/sourceResult?choice=Gene&amp;option=Name&amp;criteria=T19H5.1" TargetMode="External"/><Relationship Id="rId155" Type="http://schemas.openxmlformats.org/officeDocument/2006/relationships/hyperlink" Target="http://genome-www4.stanford.edu/cgi-bin/SMD/source/sourceResult?choice=Gene&amp;option=Name&amp;criteria=K08B12.3" TargetMode="External"/><Relationship Id="rId156" Type="http://schemas.openxmlformats.org/officeDocument/2006/relationships/hyperlink" Target="http://genome-www4.stanford.edu/cgi-bin/SMD/source/sourceResult?choice=Gene&amp;option=Name&amp;criteria=nxf-1" TargetMode="External"/><Relationship Id="rId157" Type="http://schemas.openxmlformats.org/officeDocument/2006/relationships/hyperlink" Target="http://genome-www4.stanford.edu/cgi-bin/SMD/source/sourceResult?choice=Gene&amp;option=Name&amp;criteria=pho-1" TargetMode="External"/><Relationship Id="rId158" Type="http://schemas.openxmlformats.org/officeDocument/2006/relationships/hyperlink" Target="http://genome-www4.stanford.edu/cgi-bin/SMD/source/sourceResult?choice=Gene&amp;option=Name&amp;criteria=valv-1" TargetMode="External"/><Relationship Id="rId159" Type="http://schemas.openxmlformats.org/officeDocument/2006/relationships/hyperlink" Target="http://genome-www4.stanford.edu/cgi-bin/SMD/source/sourceResult?choice=Gene&amp;option=Name&amp;criteria=H12I13.6" TargetMode="External"/><Relationship Id="rId160" Type="http://schemas.openxmlformats.org/officeDocument/2006/relationships/hyperlink" Target="http://genome-www4.stanford.edu/cgi-bin/SMD/source/sourceResult?choice=Gene&amp;option=Name&amp;criteria=F19C7.2" TargetMode="External"/><Relationship Id="rId161" Type="http://schemas.openxmlformats.org/officeDocument/2006/relationships/hyperlink" Target="http://genome-www4.stanford.edu/cgi-bin/SMD/source/sourceResult?choice=Gene&amp;option=Name&amp;criteria=cyp-13B1" TargetMode="External"/><Relationship Id="rId162" Type="http://schemas.openxmlformats.org/officeDocument/2006/relationships/hyperlink" Target="http://genome-www4.stanford.edu/cgi-bin/SMD/source/sourceResult?choice=Gene&amp;option=Name&amp;criteria=ppn-1" TargetMode="External"/><Relationship Id="rId163" Type="http://schemas.openxmlformats.org/officeDocument/2006/relationships/hyperlink" Target="http://genome-www4.stanford.edu/cgi-bin/SMD/source/sourceResult?choice=Gene&amp;option=Name&amp;criteria=Y46G5A.2" TargetMode="External"/><Relationship Id="rId164" Type="http://schemas.openxmlformats.org/officeDocument/2006/relationships/hyperlink" Target="http://genome-www4.stanford.edu/cgi-bin/SMD/source/sourceResult?choice=Gene&amp;option=Name&amp;criteria=W07B8.4" TargetMode="External"/><Relationship Id="rId165" Type="http://schemas.openxmlformats.org/officeDocument/2006/relationships/hyperlink" Target="http://genome-www4.stanford.edu/cgi-bin/SMD/source/sourceResult?choice=Gene&amp;option=Name&amp;criteria=sph-1" TargetMode="External"/><Relationship Id="rId166" Type="http://schemas.openxmlformats.org/officeDocument/2006/relationships/hyperlink" Target="http://genome-www4.stanford.edu/cgi-bin/SMD/source/sourceResult?choice=Gene&amp;option=Name&amp;criteria=F36F12.1" TargetMode="External"/><Relationship Id="rId167" Type="http://schemas.openxmlformats.org/officeDocument/2006/relationships/hyperlink" Target="http://genome-www4.stanford.edu/cgi-bin/SMD/source/sourceResult?choice=Gene&amp;option=Name&amp;criteria=spp-4" TargetMode="External"/><Relationship Id="rId168" Type="http://schemas.openxmlformats.org/officeDocument/2006/relationships/hyperlink" Target="http://genome-www4.stanford.edu/cgi-bin/SMD/source/sourceResult?choice=Gene&amp;option=Name&amp;criteria=ilys-3" TargetMode="External"/><Relationship Id="rId169" Type="http://schemas.openxmlformats.org/officeDocument/2006/relationships/hyperlink" Target="http://genome-www4.stanford.edu/cgi-bin/SMD/source/sourceResult?choice=Gene&amp;option=Name&amp;criteria=clec-143" TargetMode="External"/><Relationship Id="rId170" Type="http://schemas.openxmlformats.org/officeDocument/2006/relationships/hyperlink" Target="http://genome-www4.stanford.edu/cgi-bin/SMD/source/sourceResult?choice=Gene&amp;option=Name&amp;criteria=gst-21" TargetMode="External"/><Relationship Id="rId171" Type="http://schemas.openxmlformats.org/officeDocument/2006/relationships/hyperlink" Target="http://genome-www4.stanford.edu/cgi-bin/SMD/source/sourceResult?choice=Gene&amp;option=Name&amp;criteria=dhs-3" TargetMode="External"/><Relationship Id="rId172" Type="http://schemas.openxmlformats.org/officeDocument/2006/relationships/hyperlink" Target="http://genome-www4.stanford.edu/cgi-bin/SMD/source/sourceResult?choice=Gene&amp;option=Name&amp;criteria=F10A3.4" TargetMode="External"/><Relationship Id="rId173" Type="http://schemas.openxmlformats.org/officeDocument/2006/relationships/hyperlink" Target="http://genome-www4.stanford.edu/cgi-bin/SMD/source/sourceResult?choice=Gene&amp;option=Name&amp;criteria=T04A8.13" TargetMode="External"/><Relationship Id="rId174" Type="http://schemas.openxmlformats.org/officeDocument/2006/relationships/hyperlink" Target="http://genome-www4.stanford.edu/cgi-bin/SMD/source/sourceResult?choice=Gene&amp;option=Name&amp;criteria=nhr-231" TargetMode="External"/><Relationship Id="rId175" Type="http://schemas.openxmlformats.org/officeDocument/2006/relationships/hyperlink" Target="http://genome-www4.stanford.edu/cgi-bin/SMD/source/sourceResult?choice=Gene&amp;option=Name&amp;criteria=T27E4.7" TargetMode="External"/><Relationship Id="rId176" Type="http://schemas.openxmlformats.org/officeDocument/2006/relationships/hyperlink" Target="http://genome-www4.stanford.edu/cgi-bin/SMD/source/sourceResult?choice=Gene&amp;option=Name&amp;criteria=thn-2" TargetMode="External"/><Relationship Id="rId177" Type="http://schemas.openxmlformats.org/officeDocument/2006/relationships/hyperlink" Target="http://genome-www4.stanford.edu/cgi-bin/SMD/source/sourceResult?choice=Gene&amp;option=Name&amp;criteria=C17H1.7" TargetMode="External"/><Relationship Id="rId178" Type="http://schemas.openxmlformats.org/officeDocument/2006/relationships/hyperlink" Target="http://genome-www4.stanford.edu/cgi-bin/SMD/source/sourceResult?choice=Gene&amp;option=Name&amp;criteria=B0238.1" TargetMode="External"/><Relationship Id="rId179" Type="http://schemas.openxmlformats.org/officeDocument/2006/relationships/hyperlink" Target="http://genome-www4.stanford.edu/cgi-bin/SMD/source/sourceResult?choice=Gene&amp;option=Name&amp;criteria=M03F8.4" TargetMode="External"/><Relationship Id="rId180" Type="http://schemas.openxmlformats.org/officeDocument/2006/relationships/hyperlink" Target="http://genome-www4.stanford.edu/cgi-bin/SMD/source/sourceResult?choice=Gene&amp;option=Name&amp;criteria=pcp-3" TargetMode="External"/><Relationship Id="rId181" Type="http://schemas.openxmlformats.org/officeDocument/2006/relationships/hyperlink" Target="http://genome-www4.stanford.edu/cgi-bin/SMD/source/sourceResult?choice=Gene&amp;option=Name&amp;criteria=Y34D9A.8" TargetMode="External"/><Relationship Id="rId182" Type="http://schemas.openxmlformats.org/officeDocument/2006/relationships/hyperlink" Target="http://genome-www4.stanford.edu/cgi-bin/SMD/source/sourceResult?choice=Gene&amp;option=Name&amp;criteria=R03H10.6" TargetMode="External"/><Relationship Id="rId183" Type="http://schemas.openxmlformats.org/officeDocument/2006/relationships/hyperlink" Target="http://genome-www4.stanford.edu/cgi-bin/SMD/source/sourceResult?choice=Gene&amp;option=Name&amp;criteria=C29F7.2" TargetMode="External"/><Relationship Id="rId184" Type="http://schemas.openxmlformats.org/officeDocument/2006/relationships/hyperlink" Target="http://genome-www4.stanford.edu/cgi-bin/SMD/source/sourceResult?choice=Gene&amp;option=Name&amp;criteria=clec-258" TargetMode="External"/><Relationship Id="rId185" Type="http://schemas.openxmlformats.org/officeDocument/2006/relationships/hyperlink" Target="http://genome-www4.stanford.edu/cgi-bin/SMD/source/sourceResult?choice=Gene&amp;option=Name&amp;criteria=M7.8" TargetMode="External"/><Relationship Id="rId186" Type="http://schemas.openxmlformats.org/officeDocument/2006/relationships/hyperlink" Target="http://genome-www4.stanford.edu/cgi-bin/SMD/source/sourceResult?choice=Gene&amp;option=Name&amp;criteria=B0024.4" TargetMode="External"/><Relationship Id="rId187" Type="http://schemas.openxmlformats.org/officeDocument/2006/relationships/hyperlink" Target="http://genome-www4.stanford.edu/cgi-bin/SMD/source/sourceResult?choice=Gene&amp;option=Name&amp;criteria=W01A11.7" TargetMode="External"/><Relationship Id="rId188" Type="http://schemas.openxmlformats.org/officeDocument/2006/relationships/hyperlink" Target="http://genome-www4.stanford.edu/cgi-bin/SMD/source/sourceResult?choice=Gene&amp;option=Name&amp;criteria=W03D2.6" TargetMode="External"/><Relationship Id="rId189" Type="http://schemas.openxmlformats.org/officeDocument/2006/relationships/hyperlink" Target="http://genome-www4.stanford.edu/cgi-bin/SMD/source/sourceResult?choice=Gene&amp;option=Name&amp;criteria=Y49F6A.1" TargetMode="External"/><Relationship Id="rId190" Type="http://schemas.openxmlformats.org/officeDocument/2006/relationships/hyperlink" Target="http://genome-www4.stanford.edu/cgi-bin/SMD/source/sourceResult?choice=Gene&amp;option=Name&amp;criteria=dct-18" TargetMode="External"/><Relationship Id="rId191" Type="http://schemas.openxmlformats.org/officeDocument/2006/relationships/hyperlink" Target="http://genome-www4.stanford.edu/cgi-bin/SMD/source/sourceResult?choice=Gene&amp;option=Name&amp;criteria=R11G11.14" TargetMode="External"/><Relationship Id="rId192" Type="http://schemas.openxmlformats.org/officeDocument/2006/relationships/hyperlink" Target="http://genome-www4.stanford.edu/cgi-bin/SMD/source/sourceResult?choice=Gene&amp;option=Name&amp;criteria=" TargetMode="External"/><Relationship Id="rId193" Type="http://schemas.openxmlformats.org/officeDocument/2006/relationships/hyperlink" Target="http://genome-www4.stanford.edu/cgi-bin/SMD/source/sourceResult?choice=Gene&amp;option=Name&amp;criteria=gst-34" TargetMode="External"/><Relationship Id="rId194" Type="http://schemas.openxmlformats.org/officeDocument/2006/relationships/hyperlink" Target="http://genome-www4.stanford.edu/cgi-bin/SMD/source/sourceResult?choice=Gene&amp;option=Name&amp;criteria=fbxa-95" TargetMode="External"/><Relationship Id="rId195" Type="http://schemas.openxmlformats.org/officeDocument/2006/relationships/hyperlink" Target="http://genome-www4.stanford.edu/cgi-bin/SMD/source/sourceResult?choice=Gene&amp;option=Name&amp;criteria=Y32B12C.1" TargetMode="External"/><Relationship Id="rId196" Type="http://schemas.openxmlformats.org/officeDocument/2006/relationships/hyperlink" Target="http://genome-www4.stanford.edu/cgi-bin/SMD/source/sourceResult?choice=Gene&amp;option=Name&amp;criteria=fbxa-94" TargetMode="External"/><Relationship Id="rId197" Type="http://schemas.openxmlformats.org/officeDocument/2006/relationships/hyperlink" Target="http://genome-www4.stanford.edu/cgi-bin/SMD/source/sourceResult?choice=Gene&amp;option=Name&amp;criteria=fbxa-206" TargetMode="External"/><Relationship Id="rId198" Type="http://schemas.openxmlformats.org/officeDocument/2006/relationships/hyperlink" Target="http://genome-www4.stanford.edu/cgi-bin/SMD/source/sourceResult?choice=Gene&amp;option=Name&amp;criteria=nspa-8" TargetMode="External"/><Relationship Id="rId199" Type="http://schemas.openxmlformats.org/officeDocument/2006/relationships/hyperlink" Target="http://genome-www4.stanford.edu/cgi-bin/SMD/source/sourceResult?choice=Gene&amp;option=Name&amp;criteria=nspd-7" TargetMode="External"/><Relationship Id="rId200" Type="http://schemas.openxmlformats.org/officeDocument/2006/relationships/hyperlink" Target="http://genome-www4.stanford.edu/cgi-bin/SMD/source/sourceResult?choice=Gene&amp;option=Name&amp;criteria=fbxa-129" TargetMode="External"/><Relationship Id="rId201" Type="http://schemas.openxmlformats.org/officeDocument/2006/relationships/hyperlink" Target="http://genome-www4.stanford.edu/cgi-bin/SMD/source/sourceResult?choice=Gene&amp;option=Name&amp;criteria=F36D3.4" TargetMode="External"/><Relationship Id="rId202" Type="http://schemas.openxmlformats.org/officeDocument/2006/relationships/hyperlink" Target="http://genome-www4.stanford.edu/cgi-bin/SMD/source/sourceResult?choice=Gene&amp;option=Name&amp;criteria=K06B4.4" TargetMode="External"/><Relationship Id="rId203" Type="http://schemas.openxmlformats.org/officeDocument/2006/relationships/hyperlink" Target="http://genome-www4.stanford.edu/cgi-bin/SMD/source/sourceResult?choice=Gene&amp;option=Name&amp;criteria=T19C9.8" TargetMode="External"/><Relationship Id="rId204" Type="http://schemas.openxmlformats.org/officeDocument/2006/relationships/hyperlink" Target="http://genome-www4.stanford.edu/cgi-bin/SMD/source/sourceResult?choice=Gene&amp;option=Name&amp;criteria=cyp-34A2" TargetMode="External"/><Relationship Id="rId205" Type="http://schemas.openxmlformats.org/officeDocument/2006/relationships/hyperlink" Target="http://genome-www4.stanford.edu/cgi-bin/SMD/source/sourceResult?choice=Gene&amp;option=Name&amp;criteria=nhr-116" TargetMode="External"/><Relationship Id="rId206" Type="http://schemas.openxmlformats.org/officeDocument/2006/relationships/hyperlink" Target="http://genome-www4.stanford.edu/cgi-bin/SMD/source/sourceResult?choice=Gene&amp;option=Name&amp;criteria=C18D4.4" TargetMode="External"/><Relationship Id="rId207" Type="http://schemas.openxmlformats.org/officeDocument/2006/relationships/hyperlink" Target="http://genome-www4.stanford.edu/cgi-bin/SMD/source/sourceResult?choice=Gene&amp;option=Name&amp;criteria=F59E12.6" TargetMode="External"/><Relationship Id="rId208" Type="http://schemas.openxmlformats.org/officeDocument/2006/relationships/hyperlink" Target="http://genome-www4.stanford.edu/cgi-bin/SMD/source/sourceResult?choice=Gene&amp;option=Name&amp;criteria=F19B10.10" TargetMode="External"/><Relationship Id="rId209" Type="http://schemas.openxmlformats.org/officeDocument/2006/relationships/hyperlink" Target="http://genome-www4.stanford.edu/cgi-bin/SMD/source/sourceResult?choice=Gene&amp;option=Name&amp;criteria=C29F3.7" TargetMode="External"/><Relationship Id="rId210" Type="http://schemas.openxmlformats.org/officeDocument/2006/relationships/hyperlink" Target="http://genome-www4.stanford.edu/cgi-bin/SMD/source/sourceResult?choice=Gene&amp;option=Name&amp;criteria=Y40C5A.4" TargetMode="External"/><Relationship Id="rId211" Type="http://schemas.openxmlformats.org/officeDocument/2006/relationships/hyperlink" Target="http://genome-www4.stanford.edu/cgi-bin/SMD/source/sourceResult?choice=Gene&amp;option=Name&amp;criteria=R12C12.7" TargetMode="External"/><Relationship Id="rId212" Type="http://schemas.openxmlformats.org/officeDocument/2006/relationships/hyperlink" Target="http://genome-www4.stanford.edu/cgi-bin/SMD/source/sourceResult?choice=Gene&amp;option=Name&amp;criteria=glc-1" TargetMode="External"/><Relationship Id="rId213" Type="http://schemas.openxmlformats.org/officeDocument/2006/relationships/hyperlink" Target="http://genome-www4.stanford.edu/cgi-bin/SMD/source/sourceResult?choice=Gene&amp;option=Name&amp;criteria=D1054.1" TargetMode="External"/><Relationship Id="rId214" Type="http://schemas.openxmlformats.org/officeDocument/2006/relationships/hyperlink" Target="http://genome-www4.stanford.edu/cgi-bin/SMD/source/sourceResult?choice=Gene&amp;option=Name&amp;criteria=F10E7.2" TargetMode="External"/><Relationship Id="rId215" Type="http://schemas.openxmlformats.org/officeDocument/2006/relationships/hyperlink" Target="http://genome-www4.stanford.edu/cgi-bin/SMD/source/sourceResult?choice=Gene&amp;option=Name&amp;criteria=F21D5.7" TargetMode="External"/><Relationship Id="rId216" Type="http://schemas.openxmlformats.org/officeDocument/2006/relationships/hyperlink" Target="http://genome-www4.stanford.edu/cgi-bin/SMD/source/sourceResult?choice=Gene&amp;option=Name&amp;criteria=T24H10.1" TargetMode="External"/><Relationship Id="rId217" Type="http://schemas.openxmlformats.org/officeDocument/2006/relationships/hyperlink" Target="http://genome-www4.stanford.edu/cgi-bin/SMD/source/sourceResult?choice=Gene&amp;option=Name&amp;criteria=Y102A5C.3" TargetMode="External"/><Relationship Id="rId218" Type="http://schemas.openxmlformats.org/officeDocument/2006/relationships/hyperlink" Target="http://genome-www4.stanford.edu/cgi-bin/SMD/source/sourceResult?choice=Gene&amp;option=Name&amp;criteria=C28D4.5" TargetMode="External"/><Relationship Id="rId219" Type="http://schemas.openxmlformats.org/officeDocument/2006/relationships/hyperlink" Target="http://genome-www4.stanford.edu/cgi-bin/SMD/source/sourceResult?choice=Gene&amp;option=Name&amp;criteria=Y43C5B.2" TargetMode="External"/><Relationship Id="rId220" Type="http://schemas.openxmlformats.org/officeDocument/2006/relationships/hyperlink" Target="http://genome-www4.stanford.edu/cgi-bin/SMD/source/sourceResult?choice=Gene&amp;option=Name&amp;criteria=Y41D4B.1" TargetMode="External"/><Relationship Id="rId221" Type="http://schemas.openxmlformats.org/officeDocument/2006/relationships/hyperlink" Target="http://genome-www4.stanford.edu/cgi-bin/SMD/source/sourceResult?choice=Gene&amp;option=Name&amp;criteria=C06H2.3" TargetMode="External"/><Relationship Id="rId222" Type="http://schemas.openxmlformats.org/officeDocument/2006/relationships/hyperlink" Target="http://genome-www4.stanford.edu/cgi-bin/SMD/source/sourceResult?choice=Gene&amp;option=Name&amp;criteria=C28D4.8" TargetMode="External"/><Relationship Id="rId223" Type="http://schemas.openxmlformats.org/officeDocument/2006/relationships/hyperlink" Target="http://genome-www4.stanford.edu/cgi-bin/SMD/source/sourceResult?choice=Gene&amp;option=Name&amp;criteria=Y73B6BL.14" TargetMode="External"/><Relationship Id="rId224" Type="http://schemas.openxmlformats.org/officeDocument/2006/relationships/hyperlink" Target="http://genome-www4.stanford.edu/cgi-bin/SMD/source/sourceResult?choice=Gene&amp;option=Name&amp;criteria=clec-47" TargetMode="External"/><Relationship Id="rId225" Type="http://schemas.openxmlformats.org/officeDocument/2006/relationships/hyperlink" Target="http://genome-www4.stanford.edu/cgi-bin/SMD/source/sourceResult?choice=Gene&amp;option=Name&amp;criteria=F53C3.13" TargetMode="External"/><Relationship Id="rId226" Type="http://schemas.openxmlformats.org/officeDocument/2006/relationships/hyperlink" Target="http://genome-www4.stanford.edu/cgi-bin/SMD/source/sourceResult?choice=Gene&amp;option=Name&amp;criteria=Y39C12A.9" TargetMode="External"/><Relationship Id="rId227" Type="http://schemas.openxmlformats.org/officeDocument/2006/relationships/hyperlink" Target="http://genome-www4.stanford.edu/cgi-bin/SMD/source/sourceResult?choice=Gene&amp;option=Name&amp;criteria=cdr-1" TargetMode="External"/><Relationship Id="rId228" Type="http://schemas.openxmlformats.org/officeDocument/2006/relationships/hyperlink" Target="http://genome-www4.stanford.edu/cgi-bin/SMD/source/sourceResult?choice=Gene&amp;option=Name&amp;criteria=set-5" TargetMode="External"/><Relationship Id="rId229" Type="http://schemas.openxmlformats.org/officeDocument/2006/relationships/hyperlink" Target="http://genome-www4.stanford.edu/cgi-bin/SMD/source/sourceResult?choice=Gene&amp;option=Name&amp;criteria=fbxb-24" TargetMode="External"/><Relationship Id="rId230" Type="http://schemas.openxmlformats.org/officeDocument/2006/relationships/hyperlink" Target="http://genome-www4.stanford.edu/cgi-bin/SMD/source/sourceResult?choice=Gene&amp;option=Name&amp;criteria=Y14H12A.1" TargetMode="External"/><Relationship Id="rId231" Type="http://schemas.openxmlformats.org/officeDocument/2006/relationships/hyperlink" Target="http://genome-www4.stanford.edu/cgi-bin/SMD/source/sourceResult?choice=Gene&amp;option=Name&amp;criteria=F49F1.7" TargetMode="External"/><Relationship Id="rId232" Type="http://schemas.openxmlformats.org/officeDocument/2006/relationships/hyperlink" Target="http://genome-www4.stanford.edu/cgi-bin/SMD/source/sourceResult?choice=Gene&amp;option=Name&amp;criteria=F11F1.2" TargetMode="External"/><Relationship Id="rId233" Type="http://schemas.openxmlformats.org/officeDocument/2006/relationships/hyperlink" Target="http://genome-www4.stanford.edu/cgi-bin/SMD/source/sourceResult?choice=Gene&amp;option=Name&amp;criteria=Y102A5C.2" TargetMode="External"/><Relationship Id="rId234" Type="http://schemas.openxmlformats.org/officeDocument/2006/relationships/hyperlink" Target="http://genome-www4.stanford.edu/cgi-bin/SMD/source/sourceResult?choice=Gene&amp;option=Name&amp;criteria=npl-4.1" TargetMode="External"/><Relationship Id="rId235" Type="http://schemas.openxmlformats.org/officeDocument/2006/relationships/hyperlink" Target="http://genome-www4.stanford.edu/cgi-bin/SMD/source/sourceResult?choice=Gene&amp;option=Name&amp;criteria=C06G3.3" TargetMode="External"/><Relationship Id="rId236" Type="http://schemas.openxmlformats.org/officeDocument/2006/relationships/hyperlink" Target="http://genome-www4.stanford.edu/cgi-bin/SMD/source/sourceResult?choice=Gene&amp;option=Name&amp;criteria=lgc-20" TargetMode="External"/><Relationship Id="rId237" Type="http://schemas.openxmlformats.org/officeDocument/2006/relationships/hyperlink" Target="http://genome-www4.stanford.edu/cgi-bin/SMD/source/sourceResult?choice=Gene&amp;option=Name&amp;criteria=T09F5.10" TargetMode="External"/><Relationship Id="rId238" Type="http://schemas.openxmlformats.org/officeDocument/2006/relationships/hyperlink" Target="http://genome-www4.stanford.edu/cgi-bin/SMD/source/sourceResult?choice=Gene&amp;option=Name&amp;criteria=F07C6.4" TargetMode="External"/><Relationship Id="rId239" Type="http://schemas.openxmlformats.org/officeDocument/2006/relationships/hyperlink" Target="http://genome-www4.stanford.edu/cgi-bin/SMD/source/sourceResult?choice=Gene&amp;option=Name&amp;criteria=alh-4" TargetMode="External"/><Relationship Id="rId240" Type="http://schemas.openxmlformats.org/officeDocument/2006/relationships/hyperlink" Target="http://genome-www4.stanford.edu/cgi-bin/SMD/source/sourceResult?choice=Gene&amp;option=Name&amp;criteria=F41D3.9" TargetMode="External"/><Relationship Id="rId241" Type="http://schemas.openxmlformats.org/officeDocument/2006/relationships/hyperlink" Target="http://genome-www4.stanford.edu/cgi-bin/SMD/source/sourceResult?choice=Gene&amp;option=Name&amp;criteria=fbxa-189" TargetMode="External"/><Relationship Id="rId242" Type="http://schemas.openxmlformats.org/officeDocument/2006/relationships/hyperlink" Target="http://genome-www4.stanford.edu/cgi-bin/SMD/source/sourceResult?choice=Gene&amp;option=Name&amp;criteria=" TargetMode="External"/><Relationship Id="rId243" Type="http://schemas.openxmlformats.org/officeDocument/2006/relationships/hyperlink" Target="http://genome-www4.stanford.edu/cgi-bin/SMD/source/sourceResult?choice=Gene&amp;option=Name&amp;criteria=glb-27" TargetMode="External"/><Relationship Id="rId244" Type="http://schemas.openxmlformats.org/officeDocument/2006/relationships/hyperlink" Target="http://genome-www4.stanford.edu/cgi-bin/SMD/source/sourceResult?choice=Gene&amp;option=Name&amp;criteria=srg-48" TargetMode="External"/><Relationship Id="rId245" Type="http://schemas.openxmlformats.org/officeDocument/2006/relationships/hyperlink" Target="http://genome-www4.stanford.edu/cgi-bin/SMD/source/sourceResult?choice=Gene&amp;option=Name&amp;criteria=F26E4.12" TargetMode="External"/><Relationship Id="rId246" Type="http://schemas.openxmlformats.org/officeDocument/2006/relationships/hyperlink" Target="http://genome-www4.stanford.edu/cgi-bin/SMD/source/sourceResult?choice=Gene&amp;option=Name&amp;criteria=F21H7.2" TargetMode="External"/><Relationship Id="rId247" Type="http://schemas.openxmlformats.org/officeDocument/2006/relationships/hyperlink" Target="http://genome-www4.stanford.edu/cgi-bin/SMD/source/sourceResult?choice=Gene&amp;option=Name&amp;criteria=btb-2" TargetMode="External"/><Relationship Id="rId248" Type="http://schemas.openxmlformats.org/officeDocument/2006/relationships/hyperlink" Target="http://genome-www4.stanford.edu/cgi-bin/SMD/source/sourceResult?choice=Gene&amp;option=Name&amp;criteria=tag-32" TargetMode="External"/><Relationship Id="rId249" Type="http://schemas.openxmlformats.org/officeDocument/2006/relationships/hyperlink" Target="http://genome-www4.stanford.edu/cgi-bin/SMD/source/sourceResult?choice=Gene&amp;option=Name&amp;criteria=F20G2.2" TargetMode="External"/><Relationship Id="rId250" Type="http://schemas.openxmlformats.org/officeDocument/2006/relationships/hyperlink" Target="http://genome-www4.stanford.edu/cgi-bin/SMD/source/sourceResult?choice=Gene&amp;option=Name&amp;criteria=K04D7.6" TargetMode="External"/><Relationship Id="rId251" Type="http://schemas.openxmlformats.org/officeDocument/2006/relationships/hyperlink" Target="http://genome-www4.stanford.edu/cgi-bin/SMD/source/sourceResult?choice=Gene&amp;option=Name&amp;criteria=T15B7.10" TargetMode="External"/><Relationship Id="rId252" Type="http://schemas.openxmlformats.org/officeDocument/2006/relationships/hyperlink" Target="http://genome-www4.stanford.edu/cgi-bin/SMD/source/sourceResult?choice=Gene&amp;option=Name&amp;criteria=F11A5.9" TargetMode="External"/><Relationship Id="rId253" Type="http://schemas.openxmlformats.org/officeDocument/2006/relationships/hyperlink" Target="http://genome-www4.stanford.edu/cgi-bin/SMD/source/sourceResult?choice=Gene&amp;option=Name&amp;criteria=npl-4.1" TargetMode="External"/><Relationship Id="rId254" Type="http://schemas.openxmlformats.org/officeDocument/2006/relationships/hyperlink" Target="http://genome-www4.stanford.edu/cgi-bin/SMD/source/sourceResult?choice=Gene&amp;option=Name&amp;criteria=F57E7.1" TargetMode="External"/><Relationship Id="rId255" Type="http://schemas.openxmlformats.org/officeDocument/2006/relationships/hyperlink" Target="http://genome-www4.stanford.edu/cgi-bin/SMD/source/sourceResult?choice=Gene&amp;option=Name&amp;criteria=btb-16" TargetMode="External"/><Relationship Id="rId256" Type="http://schemas.openxmlformats.org/officeDocument/2006/relationships/hyperlink" Target="http://genome-www4.stanford.edu/cgi-bin/SMD/source/sourceResult?choice=Gene&amp;option=Name&amp;criteria=W06D4.4" TargetMode="External"/><Relationship Id="rId257" Type="http://schemas.openxmlformats.org/officeDocument/2006/relationships/hyperlink" Target="http://genome-www4.stanford.edu/cgi-bin/SMD/source/sourceResult?choice=Gene&amp;option=Name&amp;criteria=sre-45" TargetMode="External"/><Relationship Id="rId258" Type="http://schemas.openxmlformats.org/officeDocument/2006/relationships/hyperlink" Target="http://genome-www4.stanford.edu/cgi-bin/SMD/source/sourceResult?choice=Gene&amp;option=Name&amp;criteria=T15B7.15" TargetMode="External"/><Relationship Id="rId259" Type="http://schemas.openxmlformats.org/officeDocument/2006/relationships/hyperlink" Target="http://genome-www4.stanford.edu/cgi-bin/SMD/source/sourceResult?choice=Gene&amp;option=Name&amp;criteria=btb-14" TargetMode="External"/><Relationship Id="rId260" Type="http://schemas.openxmlformats.org/officeDocument/2006/relationships/hyperlink" Target="http://genome-www4.stanford.edu/cgi-bin/SMD/source/sourceResult?choice=Gene&amp;option=Name&amp;criteria=abt-1" TargetMode="External"/><Relationship Id="rId261" Type="http://schemas.openxmlformats.org/officeDocument/2006/relationships/hyperlink" Target="http://genome-www4.stanford.edu/cgi-bin/SMD/source/sourceResult?choice=Gene&amp;option=Name&amp;criteria=srp-5" TargetMode="External"/><Relationship Id="rId262" Type="http://schemas.openxmlformats.org/officeDocument/2006/relationships/hyperlink" Target="http://genome-www4.stanford.edu/cgi-bin/SMD/source/sourceResult?choice=Gene&amp;option=Name&amp;criteria=F07F6.7" TargetMode="External"/><Relationship Id="rId263" Type="http://schemas.openxmlformats.org/officeDocument/2006/relationships/hyperlink" Target="http://genome-www4.stanford.edu/cgi-bin/SMD/source/sourceResult?choice=Gene&amp;option=Name&amp;criteria=F18A12.4" TargetMode="External"/><Relationship Id="rId264" Type="http://schemas.openxmlformats.org/officeDocument/2006/relationships/hyperlink" Target="http://genome-www4.stanford.edu/cgi-bin/SMD/source/sourceResult?choice=Gene&amp;option=Name&amp;criteria=srp-6" TargetMode="External"/><Relationship Id="rId265" Type="http://schemas.openxmlformats.org/officeDocument/2006/relationships/hyperlink" Target="http://genome-www4.stanford.edu/cgi-bin/SMD/source/sourceResult?choice=Gene&amp;option=Name&amp;criteria=" TargetMode="External"/><Relationship Id="rId266" Type="http://schemas.openxmlformats.org/officeDocument/2006/relationships/hyperlink" Target="http://genome-www4.stanford.edu/cgi-bin/SMD/source/sourceResult?choice=Gene&amp;option=Name&amp;criteria=kin-21" TargetMode="External"/><Relationship Id="rId267" Type="http://schemas.openxmlformats.org/officeDocument/2006/relationships/hyperlink" Target="http://genome-www4.stanford.edu/cgi-bin/SMD/source/sourceResult?choice=Gene&amp;option=Name&amp;criteria=btb-17" TargetMode="External"/><Relationship Id="rId268" Type="http://schemas.openxmlformats.org/officeDocument/2006/relationships/hyperlink" Target="http://genome-www4.stanford.edu/cgi-bin/SMD/source/sourceResult?choice=Gene&amp;option=Name&amp;criteria=F14D2.15" TargetMode="External"/><Relationship Id="rId269" Type="http://schemas.openxmlformats.org/officeDocument/2006/relationships/hyperlink" Target="http://genome-www4.stanford.edu/cgi-bin/SMD/source/sourceResult?choice=Gene&amp;option=Name&amp;criteria=C05C10.7" TargetMode="External"/><Relationship Id="rId270" Type="http://schemas.openxmlformats.org/officeDocument/2006/relationships/hyperlink" Target="http://genome-www4.stanford.edu/cgi-bin/SMD/source/sourceResult?choice=Gene&amp;option=Name&amp;criteria=C43D7.4" TargetMode="External"/><Relationship Id="rId271" Type="http://schemas.openxmlformats.org/officeDocument/2006/relationships/hyperlink" Target="http://genome-www4.stanford.edu/cgi-bin/SMD/source/sourceResult?choice=Gene&amp;option=Name&amp;criteria=ZC239.5" TargetMode="External"/><Relationship Id="rId272" Type="http://schemas.openxmlformats.org/officeDocument/2006/relationships/hyperlink" Target="http://genome-www4.stanford.edu/cgi-bin/SMD/source/sourceResult?choice=Gene&amp;option=Name&amp;criteria=met-1" TargetMode="External"/><Relationship Id="rId273" Type="http://schemas.openxmlformats.org/officeDocument/2006/relationships/hyperlink" Target="http://genome-www4.stanford.edu/cgi-bin/SMD/source/sourceResult?choice=Gene&amp;option=Name&amp;criteria=F16H6.6" TargetMode="External"/><Relationship Id="rId274" Type="http://schemas.openxmlformats.org/officeDocument/2006/relationships/hyperlink" Target="http://genome-www4.stanford.edu/cgi-bin/SMD/source/sourceResult?choice=Gene&amp;option=Name&amp;criteria=R03G8.4" TargetMode="External"/><Relationship Id="rId275" Type="http://schemas.openxmlformats.org/officeDocument/2006/relationships/hyperlink" Target="http://genome-www4.stanford.edu/cgi-bin/SMD/source/sourceResult?choice=Gene&amp;option=Name&amp;criteria=srh-71" TargetMode="External"/><Relationship Id="rId276" Type="http://schemas.openxmlformats.org/officeDocument/2006/relationships/hyperlink" Target="http://genome-www4.stanford.edu/cgi-bin/SMD/source/sourceResult?choice=Gene&amp;option=Name&amp;criteria=T16G12.4" TargetMode="External"/><Relationship Id="rId277" Type="http://schemas.openxmlformats.org/officeDocument/2006/relationships/hyperlink" Target="http://genome-www4.stanford.edu/cgi-bin/SMD/source/sourceResult?choice=Gene&amp;option=Name&amp;criteria=Y108F1.5" TargetMode="External"/><Relationship Id="rId278" Type="http://schemas.openxmlformats.org/officeDocument/2006/relationships/hyperlink" Target="http://genome-www4.stanford.edu/cgi-bin/SMD/source/sourceResult?choice=Gene&amp;option=Name&amp;criteria=D1044.5" TargetMode="External"/><Relationship Id="rId279" Type="http://schemas.openxmlformats.org/officeDocument/2006/relationships/hyperlink" Target="http://genome-www4.stanford.edu/cgi-bin/SMD/source/sourceResult?choice=Gene&amp;option=Name&amp;criteria=" TargetMode="External"/><Relationship Id="rId280" Type="http://schemas.openxmlformats.org/officeDocument/2006/relationships/hyperlink" Target="http://genome-www4.stanford.edu/cgi-bin/SMD/source/sourceResult?choice=Gene&amp;option=Name&amp;criteria=C50E3.5" TargetMode="External"/><Relationship Id="rId281" Type="http://schemas.openxmlformats.org/officeDocument/2006/relationships/hyperlink" Target="http://genome-www4.stanford.edu/cgi-bin/SMD/source/sourceResult?choice=Gene&amp;option=Name&amp;criteria=Y37H2A.12" TargetMode="External"/><Relationship Id="rId282" Type="http://schemas.openxmlformats.org/officeDocument/2006/relationships/hyperlink" Target="http://genome-www4.stanford.edu/cgi-bin/SMD/source/sourceResult?choice=Gene&amp;option=Name&amp;criteria=H35B03.1" TargetMode="External"/><Relationship Id="rId283" Type="http://schemas.openxmlformats.org/officeDocument/2006/relationships/hyperlink" Target="http://genome-www4.stanford.edu/cgi-bin/SMD/source/sourceResult?choice=Gene&amp;option=Name&amp;criteria=srt-66" TargetMode="External"/><Relationship Id="rId284" Type="http://schemas.openxmlformats.org/officeDocument/2006/relationships/hyperlink" Target="http://genome-www4.stanford.edu/cgi-bin/SMD/source/sourceResult?choice=Gene&amp;option=Name&amp;criteria=Y47D7A.7" TargetMode="External"/><Relationship Id="rId285" Type="http://schemas.openxmlformats.org/officeDocument/2006/relationships/hyperlink" Target="http://genome-www4.stanford.edu/cgi-bin/SMD/source/sourceResult?choice=Gene&amp;option=Name&amp;criteria=spd-1" TargetMode="External"/><Relationship Id="rId286" Type="http://schemas.openxmlformats.org/officeDocument/2006/relationships/hyperlink" Target="http://genome-www4.stanford.edu/cgi-bin/SMD/source/sourceResult?choice=Gene&amp;option=Name&amp;criteria=C05C9.2" TargetMode="External"/><Relationship Id="rId287" Type="http://schemas.openxmlformats.org/officeDocument/2006/relationships/hyperlink" Target="http://genome-www4.stanford.edu/cgi-bin/SMD/source/sourceResult?choice=Gene&amp;option=Name&amp;criteria=C54G4.7" TargetMode="External"/><Relationship Id="rId288" Type="http://schemas.openxmlformats.org/officeDocument/2006/relationships/hyperlink" Target="http://genome-www4.stanford.edu/cgi-bin/SMD/source/sourceResult?choice=Gene&amp;option=Name&amp;criteria=F21D5.6" TargetMode="External"/><Relationship Id="rId289" Type="http://schemas.openxmlformats.org/officeDocument/2006/relationships/hyperlink" Target="http://genome-www4.stanford.edu/cgi-bin/SMD/source/sourceResult?choice=Gene&amp;option=Name&amp;criteria=M18.6" TargetMode="External"/><Relationship Id="rId290" Type="http://schemas.openxmlformats.org/officeDocument/2006/relationships/hyperlink" Target="http://genome-www4.stanford.edu/cgi-bin/SMD/source/sourceResult?choice=Gene&amp;option=Name&amp;criteria=C35C5.8" TargetMode="External"/><Relationship Id="rId291" Type="http://schemas.openxmlformats.org/officeDocument/2006/relationships/hyperlink" Target="http://genome-www4.stanford.edu/cgi-bin/SMD/source/sourceResult?choice=Gene&amp;option=Name&amp;criteria=R160.4" TargetMode="External"/><Relationship Id="rId292" Type="http://schemas.openxmlformats.org/officeDocument/2006/relationships/hyperlink" Target="http://genome-www4.stanford.edu/cgi-bin/SMD/source/sourceResult?choice=Gene&amp;option=Name&amp;criteria=bath-27" TargetMode="External"/><Relationship Id="rId293" Type="http://schemas.openxmlformats.org/officeDocument/2006/relationships/hyperlink" Target="http://genome-www4.stanford.edu/cgi-bin/SMD/source/sourceResult?choice=Gene&amp;option=Name&amp;criteria=fbxa-43" TargetMode="External"/><Relationship Id="rId294" Type="http://schemas.openxmlformats.org/officeDocument/2006/relationships/hyperlink" Target="http://genome-www4.stanford.edu/cgi-bin/SMD/source/sourceResult?choice=Gene&amp;option=Name&amp;criteria=Y54G2A.27" TargetMode="External"/><Relationship Id="rId295" Type="http://schemas.openxmlformats.org/officeDocument/2006/relationships/hyperlink" Target="http://genome-www4.stanford.edu/cgi-bin/SMD/source/sourceResult?choice=Gene&amp;option=Name&amp;criteria=sri-24" TargetMode="External"/><Relationship Id="rId296" Type="http://schemas.openxmlformats.org/officeDocument/2006/relationships/hyperlink" Target="http://genome-www4.stanford.edu/cgi-bin/SMD/source/sourceResult?choice=Gene&amp;option=Name&amp;criteria=T11A5.1" TargetMode="External"/><Relationship Id="rId297" Type="http://schemas.openxmlformats.org/officeDocument/2006/relationships/hyperlink" Target="http://genome-www4.stanford.edu/cgi-bin/SMD/source/sourceResult?choice=Gene&amp;option=Name&amp;criteria=str-45" TargetMode="External"/><Relationship Id="rId298" Type="http://schemas.openxmlformats.org/officeDocument/2006/relationships/hyperlink" Target="http://genome-www4.stanford.edu/cgi-bin/SMD/source/sourceResult?choice=Gene&amp;option=Name&amp;criteria=T28B8.4" TargetMode="External"/><Relationship Id="rId299" Type="http://schemas.openxmlformats.org/officeDocument/2006/relationships/hyperlink" Target="http://genome-www4.stanford.edu/cgi-bin/SMD/source/sourceResult?choice=Gene&amp;option=Name&amp;criteria=lin-5" TargetMode="External"/><Relationship Id="rId300" Type="http://schemas.openxmlformats.org/officeDocument/2006/relationships/hyperlink" Target="http://genome-www4.stanford.edu/cgi-bin/SMD/source/sourceResult?choice=Gene&amp;option=Name&amp;criteria=Y48G1C.10" TargetMode="External"/><Relationship Id="rId301" Type="http://schemas.openxmlformats.org/officeDocument/2006/relationships/hyperlink" Target="http://genome-www4.stanford.edu/cgi-bin/SMD/source/sourceResult?choice=Gene&amp;option=Name&amp;criteria=F36G9.12" TargetMode="External"/><Relationship Id="rId302" Type="http://schemas.openxmlformats.org/officeDocument/2006/relationships/hyperlink" Target="http://genome-www4.stanford.edu/cgi-bin/SMD/source/sourceResult?choice=Gene&amp;option=Name&amp;criteria=F23H12.7" TargetMode="External"/><Relationship Id="rId303" Type="http://schemas.openxmlformats.org/officeDocument/2006/relationships/hyperlink" Target="http://genome-www4.stanford.edu/cgi-bin/SMD/source/sourceResult?choice=Gene&amp;option=Name&amp;criteria=F42G8.7" TargetMode="External"/><Relationship Id="rId304" Type="http://schemas.openxmlformats.org/officeDocument/2006/relationships/hyperlink" Target="http://genome-www4.stanford.edu/cgi-bin/SMD/source/sourceResult?choice=Gene&amp;option=Name&amp;criteria=T15H9.6" TargetMode="External"/><Relationship Id="rId305" Type="http://schemas.openxmlformats.org/officeDocument/2006/relationships/hyperlink" Target="http://genome-www4.stanford.edu/cgi-bin/SMD/source/sourceResult?choice=Gene&amp;option=Name&amp;criteria=C25H3.1" TargetMode="External"/><Relationship Id="rId306" Type="http://schemas.openxmlformats.org/officeDocument/2006/relationships/hyperlink" Target="http://genome-www4.stanford.edu/cgi-bin/SMD/source/sourceResult?choice=Gene&amp;option=Name&amp;criteria=gpa-18" TargetMode="External"/><Relationship Id="rId307" Type="http://schemas.openxmlformats.org/officeDocument/2006/relationships/hyperlink" Target="http://genome-www4.stanford.edu/cgi-bin/SMD/source/sourceResult?choice=Gene&amp;option=Name&amp;criteria=aat-4" TargetMode="External"/><Relationship Id="rId308" Type="http://schemas.openxmlformats.org/officeDocument/2006/relationships/hyperlink" Target="http://genome-www4.stanford.edu/cgi-bin/SMD/source/sourceResult?choice=Gene&amp;option=Name&amp;criteria=C25H3.1" TargetMode="External"/><Relationship Id="rId309" Type="http://schemas.openxmlformats.org/officeDocument/2006/relationships/hyperlink" Target="http://genome-www4.stanford.edu/cgi-bin/SMD/source/sourceResult?choice=Gene&amp;option=Name&amp;criteria=C02G6.1" TargetMode="External"/><Relationship Id="rId310" Type="http://schemas.openxmlformats.org/officeDocument/2006/relationships/hyperlink" Target="http://genome-www4.stanford.edu/cgi-bin/SMD/source/sourceResult?choice=Gene&amp;option=Name&amp;criteria=fat-5" TargetMode="External"/><Relationship Id="rId311" Type="http://schemas.openxmlformats.org/officeDocument/2006/relationships/hyperlink" Target="http://genome-www4.stanford.edu/cgi-bin/SMD/source/sourceResult?choice=Gene&amp;option=Name&amp;criteria=alh-4" TargetMode="External"/><Relationship Id="rId312" Type="http://schemas.openxmlformats.org/officeDocument/2006/relationships/hyperlink" Target="http://genome-www4.stanford.edu/cgi-bin/SMD/source/sourceResult?choice=Gene&amp;option=Name&amp;criteria=T23B5.3" TargetMode="External"/><Relationship Id="rId313" Type="http://schemas.openxmlformats.org/officeDocument/2006/relationships/hyperlink" Target="http://genome-www4.stanford.edu/cgi-bin/SMD/source/sourceResult?choice=Gene&amp;option=Name&amp;criteria=D2085.7" TargetMode="External"/><Relationship Id="rId314" Type="http://schemas.openxmlformats.org/officeDocument/2006/relationships/hyperlink" Target="http://genome-www4.stanford.edu/cgi-bin/SMD/source/sourceResult?choice=Gene&amp;option=Name&amp;criteria=F54D12.1" TargetMode="External"/><Relationship Id="rId315" Type="http://schemas.openxmlformats.org/officeDocument/2006/relationships/hyperlink" Target="http://genome-www4.stanford.edu/cgi-bin/SMD/source/sourceResult?choice=Gene&amp;option=Name&amp;criteria=bbs-1" TargetMode="External"/><Relationship Id="rId316" Type="http://schemas.openxmlformats.org/officeDocument/2006/relationships/hyperlink" Target="http://genome-www4.stanford.edu/cgi-bin/SMD/source/sourceResult?choice=Gene&amp;option=Name&amp;criteria=T03E6.8" TargetMode="External"/><Relationship Id="rId317" Type="http://schemas.openxmlformats.org/officeDocument/2006/relationships/hyperlink" Target="http://genome-www4.stanford.edu/cgi-bin/SMD/source/sourceResult?choice=Gene&amp;option=Name&amp;criteria=F20G2.1" TargetMode="External"/><Relationship Id="rId318" Type="http://schemas.openxmlformats.org/officeDocument/2006/relationships/hyperlink" Target="http://genome-www4.stanford.edu/cgi-bin/SMD/source/sourceResult?choice=Gene&amp;option=Name&amp;criteria=F44F1.4" TargetMode="External"/><Relationship Id="rId319" Type="http://schemas.openxmlformats.org/officeDocument/2006/relationships/hyperlink" Target="http://genome-www4.stanford.edu/cgi-bin/SMD/source/sourceResult?choice=Gene&amp;option=Name&amp;criteria=C35C5.8" TargetMode="External"/><Relationship Id="rId320" Type="http://schemas.openxmlformats.org/officeDocument/2006/relationships/hyperlink" Target="http://genome-www4.stanford.edu/cgi-bin/SMD/source/sourceResult?choice=Gene&amp;option=Name&amp;criteria=F31F6.1" TargetMode="External"/><Relationship Id="rId321" Type="http://schemas.openxmlformats.org/officeDocument/2006/relationships/hyperlink" Target="http://genome-www4.stanford.edu/cgi-bin/SMD/source/sourceResult?choice=Gene&amp;option=Name&amp;criteria=R09D1.1" TargetMode="External"/><Relationship Id="rId322" Type="http://schemas.openxmlformats.org/officeDocument/2006/relationships/hyperlink" Target="http://genome-www4.stanford.edu/cgi-bin/SMD/source/sourceResult?choice=Gene&amp;option=Name&amp;criteria=sas-5" TargetMode="External"/><Relationship Id="rId323" Type="http://schemas.openxmlformats.org/officeDocument/2006/relationships/hyperlink" Target="http://genome-www4.stanford.edu/cgi-bin/SMD/source/sourceResult?choice=Gene&amp;option=Name&amp;criteria=Y9C9A.5" TargetMode="External"/><Relationship Id="rId324" Type="http://schemas.openxmlformats.org/officeDocument/2006/relationships/hyperlink" Target="http://genome-www4.stanford.edu/cgi-bin/SMD/source/sourceResult?choice=Gene&amp;option=Name&amp;criteria=unc-31" TargetMode="External"/><Relationship Id="rId325" Type="http://schemas.openxmlformats.org/officeDocument/2006/relationships/hyperlink" Target="http://genome-www4.stanford.edu/cgi-bin/SMD/source/sourceResult?choice=Gene&amp;option=Name&amp;criteria=cdc-48.1" TargetMode="External"/><Relationship Id="rId326" Type="http://schemas.openxmlformats.org/officeDocument/2006/relationships/hyperlink" Target="http://genome-www4.stanford.edu/cgi-bin/SMD/source/sourceResult?choice=Gene&amp;option=Name&amp;criteria=grl-9" TargetMode="External"/><Relationship Id="rId327" Type="http://schemas.openxmlformats.org/officeDocument/2006/relationships/hyperlink" Target="http://genome-www4.stanford.edu/cgi-bin/SMD/source/sourceResult?choice=Gene&amp;option=Name&amp;criteria=Y37H2A.6" TargetMode="External"/><Relationship Id="rId328" Type="http://schemas.openxmlformats.org/officeDocument/2006/relationships/hyperlink" Target="http://genome-www4.stanford.edu/cgi-bin/SMD/source/sourceResult?choice=Gene&amp;option=Name&amp;criteria=str-99" TargetMode="External"/><Relationship Id="rId329" Type="http://schemas.openxmlformats.org/officeDocument/2006/relationships/hyperlink" Target="http://genome-www4.stanford.edu/cgi-bin/SMD/source/sourceResult?choice=Gene&amp;option=Name&amp;criteria=fbxb-11" TargetMode="External"/><Relationship Id="rId330" Type="http://schemas.openxmlformats.org/officeDocument/2006/relationships/hyperlink" Target="http://genome-www4.stanford.edu/cgi-bin/SMD/source/sourceResult?choice=Gene&amp;option=Name&amp;criteria=pde-4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9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921875" defaultRowHeight="13.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2" width="4.49"/>
    <col collapsed="false" customWidth="true" hidden="false" outlineLevel="0" max="4" min="3" style="3" width="10.49"/>
    <col collapsed="false" customWidth="true" hidden="false" outlineLevel="0" max="6" min="5" style="3" width="13.87"/>
    <col collapsed="false" customWidth="true" hidden="false" outlineLevel="0" max="7" min="7" style="3" width="19.37"/>
    <col collapsed="false" customWidth="true" hidden="false" outlineLevel="0" max="8" min="8" style="3" width="11.62"/>
    <col collapsed="false" customWidth="false" hidden="false" outlineLevel="0" max="257" min="9" style="3" width="8.99"/>
  </cols>
  <sheetData>
    <row r="1" customFormat="false" ht="15" hidden="false" customHeight="false" outlineLevel="0" collapsed="false">
      <c r="A1" s="4" t="s">
        <v>0</v>
      </c>
    </row>
    <row r="3" customFormat="false" ht="13.5" hidden="false" customHeight="false" outlineLevel="0" collapsed="false">
      <c r="A3" s="5" t="s">
        <v>1</v>
      </c>
    </row>
    <row r="4" customFormat="false" ht="13.5" hidden="false" customHeight="false" outlineLevel="0" collapsed="false">
      <c r="A4" s="1" t="s">
        <v>2</v>
      </c>
    </row>
    <row r="7" customFormat="false" ht="13.5" hidden="false" customHeight="false" outlineLevel="0" collapsed="false">
      <c r="A7" s="6" t="s">
        <v>3</v>
      </c>
      <c r="B7" s="6"/>
      <c r="C7" s="6"/>
      <c r="D7" s="6"/>
      <c r="E7" s="6"/>
      <c r="F7" s="6"/>
      <c r="G7" s="6"/>
      <c r="H7" s="6"/>
      <c r="I7" s="6"/>
      <c r="J7" s="6"/>
    </row>
    <row r="9" customFormat="false" ht="13.5" hidden="false" customHeight="false" outlineLevel="0" collapsed="false">
      <c r="A9" s="7" t="s">
        <v>4</v>
      </c>
      <c r="B9" s="7"/>
      <c r="C9" s="7"/>
      <c r="D9" s="7"/>
      <c r="E9" s="7"/>
      <c r="F9" s="7"/>
      <c r="G9" s="7"/>
      <c r="H9" s="7"/>
      <c r="I9" s="7"/>
      <c r="J9" s="7"/>
    </row>
    <row r="11" customFormat="false" ht="13.5" hidden="false" customHeight="false" outlineLevel="0" collapsed="false">
      <c r="A11" s="8" t="s">
        <v>5</v>
      </c>
      <c r="B11" s="8"/>
      <c r="C11" s="8"/>
      <c r="D11" s="8"/>
      <c r="E11" s="8"/>
      <c r="F11" s="8"/>
      <c r="G11" s="8"/>
      <c r="H11" s="8"/>
      <c r="I11" s="9" t="s">
        <v>6</v>
      </c>
    </row>
    <row r="12" customFormat="false" ht="13.5" hidden="false" customHeight="false" outlineLevel="0" collapsed="false">
      <c r="A12" s="8" t="s">
        <v>7</v>
      </c>
      <c r="B12" s="8"/>
      <c r="C12" s="8"/>
      <c r="D12" s="8"/>
      <c r="E12" s="8"/>
      <c r="F12" s="8"/>
      <c r="G12" s="8"/>
      <c r="H12" s="8"/>
      <c r="I12" s="9" t="s">
        <v>8</v>
      </c>
    </row>
    <row r="13" customFormat="false" ht="13.5" hidden="false" customHeight="false" outlineLevel="0" collapsed="false">
      <c r="A13" s="8" t="s">
        <v>9</v>
      </c>
      <c r="B13" s="8"/>
      <c r="C13" s="8"/>
      <c r="D13" s="8"/>
      <c r="E13" s="8"/>
      <c r="F13" s="8"/>
      <c r="G13" s="8"/>
      <c r="H13" s="8"/>
      <c r="I13" s="10" t="b">
        <f aca="false">FALSE()</f>
        <v>0</v>
      </c>
    </row>
    <row r="14" customFormat="false" ht="13.5" hidden="false" customHeight="false" outlineLevel="0" collapsed="false">
      <c r="A14" s="8" t="s">
        <v>10</v>
      </c>
      <c r="B14" s="8"/>
      <c r="C14" s="8"/>
      <c r="D14" s="8"/>
      <c r="E14" s="8"/>
      <c r="F14" s="8"/>
      <c r="G14" s="8"/>
      <c r="H14" s="8"/>
      <c r="I14" s="10" t="n">
        <v>0.379270165077205</v>
      </c>
    </row>
    <row r="15" customFormat="false" ht="13.5" hidden="false" customHeight="false" outlineLevel="0" collapsed="false">
      <c r="A15" s="8" t="s">
        <v>11</v>
      </c>
      <c r="B15" s="8"/>
      <c r="C15" s="8"/>
      <c r="D15" s="8"/>
      <c r="E15" s="8"/>
      <c r="F15" s="8"/>
      <c r="G15" s="8"/>
      <c r="H15" s="8"/>
      <c r="I15" s="10" t="n">
        <v>0</v>
      </c>
    </row>
    <row r="16" customFormat="false" ht="13.5" hidden="false" customHeight="false" outlineLevel="0" collapsed="false">
      <c r="A16" s="8" t="s">
        <v>12</v>
      </c>
      <c r="B16" s="8"/>
      <c r="C16" s="8"/>
      <c r="D16" s="8"/>
      <c r="E16" s="8"/>
      <c r="F16" s="8"/>
      <c r="G16" s="8"/>
      <c r="H16" s="8"/>
      <c r="I16" s="10" t="s">
        <v>13</v>
      </c>
    </row>
    <row r="17" customFormat="false" ht="13.5" hidden="false" customHeight="false" outlineLevel="0" collapsed="false">
      <c r="A17" s="8" t="s">
        <v>14</v>
      </c>
      <c r="B17" s="8"/>
      <c r="C17" s="8"/>
      <c r="D17" s="8"/>
      <c r="E17" s="8"/>
      <c r="F17" s="8"/>
      <c r="G17" s="8"/>
      <c r="H17" s="8"/>
      <c r="I17" s="10" t="s">
        <v>13</v>
      </c>
    </row>
    <row r="18" customFormat="false" ht="13.5" hidden="false" customHeight="false" outlineLevel="0" collapsed="false">
      <c r="A18" s="8" t="s">
        <v>15</v>
      </c>
      <c r="B18" s="8"/>
      <c r="C18" s="8"/>
      <c r="D18" s="8"/>
      <c r="E18" s="8"/>
      <c r="F18" s="8"/>
      <c r="G18" s="8"/>
      <c r="H18" s="8"/>
      <c r="I18" s="10" t="b">
        <f aca="false">FALSE()</f>
        <v>0</v>
      </c>
    </row>
    <row r="19" customFormat="false" ht="13.5" hidden="false" customHeight="false" outlineLevel="0" collapsed="false">
      <c r="A19" s="8" t="s">
        <v>16</v>
      </c>
      <c r="B19" s="8"/>
      <c r="C19" s="8"/>
      <c r="D19" s="8"/>
      <c r="E19" s="8"/>
      <c r="F19" s="8"/>
      <c r="G19" s="8"/>
      <c r="H19" s="8"/>
      <c r="I19" s="10" t="n">
        <v>1000</v>
      </c>
    </row>
    <row r="20" customFormat="false" ht="13.5" hidden="false" customHeight="false" outlineLevel="0" collapsed="false">
      <c r="A20" s="8" t="s">
        <v>17</v>
      </c>
      <c r="B20" s="8"/>
      <c r="C20" s="8"/>
      <c r="D20" s="8"/>
      <c r="E20" s="8"/>
      <c r="F20" s="8"/>
      <c r="G20" s="8"/>
      <c r="H20" s="8"/>
      <c r="I20" s="10" t="s">
        <v>18</v>
      </c>
    </row>
    <row r="21" customFormat="false" ht="13.5" hidden="false" customHeight="false" outlineLevel="0" collapsed="false">
      <c r="A21" s="8" t="s">
        <v>19</v>
      </c>
      <c r="B21" s="8"/>
      <c r="C21" s="8"/>
      <c r="D21" s="8"/>
      <c r="E21" s="8"/>
      <c r="F21" s="8"/>
      <c r="G21" s="8"/>
      <c r="H21" s="8"/>
      <c r="I21" s="10" t="n">
        <v>10</v>
      </c>
    </row>
    <row r="22" customFormat="false" ht="13.5" hidden="false" customHeight="false" outlineLevel="0" collapsed="false">
      <c r="A22" s="8" t="s">
        <v>20</v>
      </c>
      <c r="B22" s="8"/>
      <c r="C22" s="8"/>
      <c r="D22" s="8"/>
      <c r="E22" s="8"/>
      <c r="F22" s="8"/>
      <c r="G22" s="8"/>
      <c r="H22" s="8"/>
      <c r="I22" s="10" t="n">
        <v>1234567</v>
      </c>
    </row>
    <row r="25" customFormat="false" ht="13.5" hidden="false" customHeight="false" outlineLevel="0" collapsed="false">
      <c r="A25" s="7" t="s">
        <v>21</v>
      </c>
      <c r="B25" s="7"/>
      <c r="C25" s="7"/>
      <c r="D25" s="7"/>
      <c r="E25" s="7"/>
      <c r="F25" s="7"/>
      <c r="G25" s="7"/>
      <c r="H25" s="7"/>
      <c r="I25" s="7"/>
      <c r="J25" s="7"/>
    </row>
    <row r="27" customFormat="false" ht="13.5" hidden="false" customHeight="false" outlineLevel="0" collapsed="false">
      <c r="A27" s="8" t="s">
        <v>22</v>
      </c>
      <c r="B27" s="8"/>
      <c r="C27" s="8"/>
      <c r="D27" s="8"/>
      <c r="E27" s="8"/>
      <c r="F27" s="8"/>
      <c r="G27" s="8"/>
      <c r="H27" s="8"/>
      <c r="I27" s="10" t="n">
        <v>0.847</v>
      </c>
    </row>
    <row r="28" customFormat="false" ht="13.5" hidden="false" customHeight="false" outlineLevel="0" collapsed="false">
      <c r="A28" s="8" t="s">
        <v>23</v>
      </c>
      <c r="B28" s="8"/>
      <c r="C28" s="8"/>
      <c r="D28" s="8"/>
      <c r="E28" s="8"/>
      <c r="F28" s="8"/>
      <c r="G28" s="8"/>
      <c r="H28" s="8"/>
      <c r="I28" s="10" t="n">
        <v>0</v>
      </c>
    </row>
    <row r="29" customFormat="false" ht="13.5" hidden="false" customHeight="false" outlineLevel="0" collapsed="false">
      <c r="A29" s="8" t="s">
        <v>24</v>
      </c>
      <c r="B29" s="8"/>
      <c r="C29" s="8"/>
      <c r="D29" s="8"/>
      <c r="E29" s="8"/>
      <c r="F29" s="8"/>
      <c r="G29" s="8"/>
      <c r="H29" s="8"/>
      <c r="I29" s="10" t="n">
        <v>14.6287649913028</v>
      </c>
    </row>
    <row r="37" customFormat="false" ht="13.5" hidden="false" customHeight="false" outlineLevel="0" collapsed="false">
      <c r="A37" s="6" t="s">
        <v>25</v>
      </c>
      <c r="B37" s="6"/>
      <c r="C37" s="6"/>
      <c r="D37" s="6"/>
      <c r="E37" s="6"/>
      <c r="F37" s="6"/>
      <c r="G37" s="6"/>
      <c r="H37" s="6"/>
      <c r="I37" s="6"/>
      <c r="J37" s="6"/>
    </row>
    <row r="42" customFormat="false" ht="14.25" hidden="false" customHeight="false" outlineLevel="0" collapsed="false">
      <c r="A42" s="11" t="s">
        <v>26</v>
      </c>
      <c r="B42" s="11"/>
      <c r="C42" s="11"/>
      <c r="D42" s="11"/>
      <c r="E42" s="11"/>
      <c r="F42" s="11"/>
      <c r="G42" s="11"/>
      <c r="H42" s="11"/>
    </row>
    <row r="43" s="5" customFormat="true" ht="13.5" hidden="false" customHeight="false" outlineLevel="0" collapsed="false">
      <c r="A43" s="12"/>
      <c r="B43" s="13" t="s">
        <v>27</v>
      </c>
      <c r="C43" s="14" t="s">
        <v>28</v>
      </c>
      <c r="D43" s="14" t="s">
        <v>29</v>
      </c>
      <c r="E43" s="14" t="s">
        <v>30</v>
      </c>
      <c r="F43" s="14" t="s">
        <v>31</v>
      </c>
      <c r="G43" s="14" t="s">
        <v>32</v>
      </c>
      <c r="H43" s="14" t="s">
        <v>33</v>
      </c>
    </row>
    <row r="44" customFormat="false" ht="13.5" hidden="false" customHeight="false" outlineLevel="0" collapsed="false">
      <c r="A44" s="12"/>
      <c r="B44" s="2" t="n">
        <v>100</v>
      </c>
      <c r="C44" s="5" t="s">
        <v>34</v>
      </c>
      <c r="D44" s="15" t="s">
        <v>35</v>
      </c>
      <c r="E44" s="5" t="n">
        <v>4.83749506412399</v>
      </c>
      <c r="F44" s="5" t="n">
        <v>6.92566852649513</v>
      </c>
      <c r="G44" s="5" t="n">
        <v>1.43166420527382</v>
      </c>
      <c r="H44" s="5" t="n">
        <v>0</v>
      </c>
    </row>
    <row r="45" customFormat="false" ht="13.5" hidden="false" customHeight="false" outlineLevel="0" collapsed="false">
      <c r="A45" s="12"/>
      <c r="B45" s="2" t="n">
        <v>11783</v>
      </c>
      <c r="C45" s="5" t="s">
        <v>36</v>
      </c>
      <c r="D45" s="15" t="s">
        <v>37</v>
      </c>
      <c r="E45" s="5" t="n">
        <v>4.6293691103329</v>
      </c>
      <c r="F45" s="5" t="n">
        <v>5.71968233340046</v>
      </c>
      <c r="G45" s="5" t="n">
        <v>1.2355209094548</v>
      </c>
      <c r="H45" s="5" t="n">
        <v>0</v>
      </c>
    </row>
    <row r="46" customFormat="false" ht="13.5" hidden="false" customHeight="false" outlineLevel="0" collapsed="false">
      <c r="A46" s="12"/>
      <c r="B46" s="2" t="n">
        <v>5077</v>
      </c>
      <c r="C46" s="5" t="s">
        <v>38</v>
      </c>
      <c r="D46" s="15" t="s">
        <v>39</v>
      </c>
      <c r="E46" s="5" t="n">
        <v>4.56941892551069</v>
      </c>
      <c r="F46" s="5" t="n">
        <v>4.17678220517847</v>
      </c>
      <c r="G46" s="5" t="n">
        <v>0.914072943029987</v>
      </c>
      <c r="H46" s="5" t="n">
        <v>0</v>
      </c>
    </row>
    <row r="47" customFormat="false" ht="13.5" hidden="false" customHeight="false" outlineLevel="0" collapsed="false">
      <c r="A47" s="12"/>
      <c r="B47" s="2" t="n">
        <v>13193</v>
      </c>
      <c r="C47" s="5" t="s">
        <v>40</v>
      </c>
      <c r="D47" s="15" t="s">
        <v>41</v>
      </c>
      <c r="E47" s="5" t="n">
        <v>4.42837950064788</v>
      </c>
      <c r="F47" s="5" t="n">
        <v>7.10626252024465</v>
      </c>
      <c r="G47" s="5" t="n">
        <v>1.60470946972928</v>
      </c>
      <c r="H47" s="5" t="n">
        <v>0</v>
      </c>
    </row>
    <row r="48" customFormat="false" ht="13.5" hidden="false" customHeight="false" outlineLevel="0" collapsed="false">
      <c r="A48" s="12"/>
      <c r="B48" s="2" t="n">
        <v>7017</v>
      </c>
      <c r="C48" s="5" t="s">
        <v>42</v>
      </c>
      <c r="D48" s="15" t="s">
        <v>43</v>
      </c>
      <c r="E48" s="5" t="n">
        <v>4.3558287923518</v>
      </c>
      <c r="F48" s="5" t="n">
        <v>3.86662999446849</v>
      </c>
      <c r="G48" s="5" t="n">
        <v>0.887690994939408</v>
      </c>
      <c r="H48" s="5" t="n">
        <v>0</v>
      </c>
    </row>
    <row r="49" customFormat="false" ht="13.5" hidden="false" customHeight="false" outlineLevel="0" collapsed="false">
      <c r="A49" s="12"/>
      <c r="B49" s="2" t="n">
        <v>2173</v>
      </c>
      <c r="C49" s="5" t="s">
        <v>44</v>
      </c>
      <c r="D49" s="15" t="s">
        <v>45</v>
      </c>
      <c r="E49" s="5" t="n">
        <v>4.14576471416753</v>
      </c>
      <c r="F49" s="5" t="n">
        <v>3.03076335822801</v>
      </c>
      <c r="G49" s="5" t="n">
        <v>0.73105049784201</v>
      </c>
      <c r="H49" s="5" t="n">
        <v>0</v>
      </c>
    </row>
    <row r="50" customFormat="false" ht="13.5" hidden="false" customHeight="false" outlineLevel="0" collapsed="false">
      <c r="A50" s="12"/>
      <c r="B50" s="2" t="n">
        <v>5108</v>
      </c>
      <c r="C50" s="5" t="s">
        <v>46</v>
      </c>
      <c r="D50" s="15" t="s">
        <v>47</v>
      </c>
      <c r="E50" s="5" t="n">
        <v>4.12493633319385</v>
      </c>
      <c r="F50" s="5" t="n">
        <v>3.11528364871984</v>
      </c>
      <c r="G50" s="5" t="n">
        <v>0.755231935012132</v>
      </c>
      <c r="H50" s="5" t="n">
        <v>0</v>
      </c>
    </row>
    <row r="51" customFormat="false" ht="13.5" hidden="false" customHeight="false" outlineLevel="0" collapsed="false">
      <c r="A51" s="12"/>
      <c r="B51" s="2" t="n">
        <v>11</v>
      </c>
      <c r="C51" s="5" t="s">
        <v>48</v>
      </c>
      <c r="D51" s="15" t="s">
        <v>49</v>
      </c>
      <c r="E51" s="5" t="n">
        <v>4.09167627161508</v>
      </c>
      <c r="F51" s="5" t="n">
        <v>4.04451123085295</v>
      </c>
      <c r="G51" s="5" t="n">
        <v>0.988472929520519</v>
      </c>
      <c r="H51" s="5" t="n">
        <v>0</v>
      </c>
    </row>
    <row r="52" customFormat="false" ht="13.5" hidden="false" customHeight="false" outlineLevel="0" collapsed="false">
      <c r="A52" s="12"/>
      <c r="B52" s="2" t="n">
        <v>42</v>
      </c>
      <c r="C52" s="5" t="s">
        <v>50</v>
      </c>
      <c r="D52" s="15" t="s">
        <v>51</v>
      </c>
      <c r="E52" s="5" t="n">
        <v>4.06175455169961</v>
      </c>
      <c r="F52" s="5" t="n">
        <v>2.5209346837711</v>
      </c>
      <c r="G52" s="5" t="n">
        <v>0.620651654767332</v>
      </c>
      <c r="H52" s="5" t="n">
        <v>0</v>
      </c>
    </row>
    <row r="53" customFormat="false" ht="13.5" hidden="false" customHeight="false" outlineLevel="0" collapsed="false">
      <c r="A53" s="12"/>
      <c r="B53" s="2" t="n">
        <v>12845</v>
      </c>
      <c r="C53" s="5" t="s">
        <v>52</v>
      </c>
      <c r="D53" s="15" t="s">
        <v>53</v>
      </c>
      <c r="E53" s="5" t="n">
        <v>3.97536675848664</v>
      </c>
      <c r="F53" s="5" t="n">
        <v>2.40089347469121</v>
      </c>
      <c r="G53" s="5" t="n">
        <v>0.603942634869038</v>
      </c>
      <c r="H53" s="5" t="n">
        <v>0</v>
      </c>
    </row>
    <row r="54" customFormat="false" ht="13.5" hidden="false" customHeight="false" outlineLevel="0" collapsed="false">
      <c r="A54" s="12"/>
      <c r="B54" s="2" t="n">
        <v>4507</v>
      </c>
      <c r="C54" s="5" t="s">
        <v>54</v>
      </c>
      <c r="D54" s="15" t="s">
        <v>55</v>
      </c>
      <c r="E54" s="5" t="n">
        <v>3.87094162837513</v>
      </c>
      <c r="F54" s="5" t="n">
        <v>3.38050251405389</v>
      </c>
      <c r="G54" s="5" t="n">
        <v>0.873302374097771</v>
      </c>
      <c r="H54" s="5" t="n">
        <v>0</v>
      </c>
    </row>
    <row r="55" customFormat="false" ht="13.5" hidden="false" customHeight="false" outlineLevel="0" collapsed="false">
      <c r="A55" s="12"/>
      <c r="B55" s="2" t="n">
        <v>5886</v>
      </c>
      <c r="C55" s="5" t="s">
        <v>56</v>
      </c>
      <c r="D55" s="15" t="s">
        <v>57</v>
      </c>
      <c r="E55" s="5" t="n">
        <v>3.8314835440668</v>
      </c>
      <c r="F55" s="5" t="n">
        <v>3.00454754080923</v>
      </c>
      <c r="G55" s="5" t="n">
        <v>0.784173416446455</v>
      </c>
      <c r="H55" s="5" t="n">
        <v>0</v>
      </c>
    </row>
    <row r="56" customFormat="false" ht="13.5" hidden="false" customHeight="false" outlineLevel="0" collapsed="false">
      <c r="A56" s="12"/>
      <c r="B56" s="2" t="n">
        <v>7939</v>
      </c>
      <c r="C56" s="5" t="s">
        <v>58</v>
      </c>
      <c r="D56" s="15" t="s">
        <v>59</v>
      </c>
      <c r="E56" s="5" t="n">
        <v>3.82796304569877</v>
      </c>
      <c r="F56" s="5" t="n">
        <v>3.91610841905271</v>
      </c>
      <c r="G56" s="5" t="n">
        <v>1.0230267043599</v>
      </c>
      <c r="H56" s="5" t="n">
        <v>0</v>
      </c>
    </row>
    <row r="57" customFormat="false" ht="13.5" hidden="false" customHeight="false" outlineLevel="0" collapsed="false">
      <c r="A57" s="12"/>
      <c r="B57" s="2" t="n">
        <v>7790</v>
      </c>
      <c r="C57" s="5" t="s">
        <v>60</v>
      </c>
      <c r="D57" s="15" t="s">
        <v>61</v>
      </c>
      <c r="E57" s="5" t="n">
        <v>3.79826610519694</v>
      </c>
      <c r="F57" s="5" t="n">
        <v>1.95595081361442</v>
      </c>
      <c r="G57" s="5" t="n">
        <v>0.514958867926134</v>
      </c>
      <c r="H57" s="5" t="n">
        <v>0</v>
      </c>
    </row>
    <row r="58" customFormat="false" ht="13.5" hidden="false" customHeight="false" outlineLevel="0" collapsed="false">
      <c r="A58" s="12"/>
      <c r="B58" s="2" t="n">
        <v>12129</v>
      </c>
      <c r="C58" s="5" t="s">
        <v>62</v>
      </c>
      <c r="D58" s="15" t="s">
        <v>63</v>
      </c>
      <c r="E58" s="5" t="n">
        <v>3.77953507847113</v>
      </c>
      <c r="F58" s="5" t="n">
        <v>2.92557020160896</v>
      </c>
      <c r="G58" s="5" t="n">
        <v>0.774055575849397</v>
      </c>
      <c r="H58" s="5" t="n">
        <v>0</v>
      </c>
    </row>
    <row r="59" customFormat="false" ht="13.5" hidden="false" customHeight="false" outlineLevel="0" collapsed="false">
      <c r="A59" s="12"/>
      <c r="B59" s="2" t="n">
        <v>10534</v>
      </c>
      <c r="C59" s="5" t="s">
        <v>64</v>
      </c>
      <c r="D59" s="15" t="s">
        <v>65</v>
      </c>
      <c r="E59" s="5" t="n">
        <v>3.74680764967489</v>
      </c>
      <c r="F59" s="5" t="n">
        <v>3.19977122792889</v>
      </c>
      <c r="G59" s="5" t="n">
        <v>0.853999331459285</v>
      </c>
      <c r="H59" s="5" t="n">
        <v>0</v>
      </c>
    </row>
    <row r="60" customFormat="false" ht="13.5" hidden="false" customHeight="false" outlineLevel="0" collapsed="false">
      <c r="A60" s="12"/>
      <c r="B60" s="2" t="n">
        <v>6819</v>
      </c>
      <c r="C60" s="5" t="s">
        <v>66</v>
      </c>
      <c r="D60" s="15" t="s">
        <v>67</v>
      </c>
      <c r="E60" s="5" t="n">
        <v>3.73668633805876</v>
      </c>
      <c r="F60" s="5" t="n">
        <v>2.73457221963825</v>
      </c>
      <c r="G60" s="5" t="n">
        <v>0.731817437226717</v>
      </c>
      <c r="H60" s="5" t="n">
        <v>0</v>
      </c>
    </row>
    <row r="61" customFormat="false" ht="13.5" hidden="false" customHeight="false" outlineLevel="0" collapsed="false">
      <c r="A61" s="12"/>
      <c r="B61" s="2" t="n">
        <v>10093</v>
      </c>
      <c r="C61" s="5" t="s">
        <v>68</v>
      </c>
      <c r="D61" s="15" t="s">
        <v>69</v>
      </c>
      <c r="E61" s="5" t="n">
        <v>3.72607138930174</v>
      </c>
      <c r="F61" s="5" t="n">
        <v>3.53106517385553</v>
      </c>
      <c r="G61" s="5" t="n">
        <v>0.947664390970577</v>
      </c>
      <c r="H61" s="5" t="n">
        <v>0</v>
      </c>
    </row>
    <row r="62" customFormat="false" ht="13.5" hidden="false" customHeight="false" outlineLevel="0" collapsed="false">
      <c r="A62" s="12"/>
      <c r="B62" s="2" t="n">
        <v>9992</v>
      </c>
      <c r="C62" s="5" t="s">
        <v>70</v>
      </c>
      <c r="D62" s="15" t="s">
        <v>71</v>
      </c>
      <c r="E62" s="5" t="n">
        <v>3.7065533519049</v>
      </c>
      <c r="F62" s="5" t="n">
        <v>2.3400464838931</v>
      </c>
      <c r="G62" s="5" t="n">
        <v>0.631326804641969</v>
      </c>
      <c r="H62" s="5" t="n">
        <v>0</v>
      </c>
    </row>
    <row r="63" customFormat="false" ht="13.5" hidden="false" customHeight="false" outlineLevel="0" collapsed="false">
      <c r="A63" s="12"/>
      <c r="B63" s="2" t="n">
        <v>5624</v>
      </c>
      <c r="C63" s="5" t="s">
        <v>72</v>
      </c>
      <c r="D63" s="15" t="s">
        <v>73</v>
      </c>
      <c r="E63" s="5" t="n">
        <v>3.66893636318272</v>
      </c>
      <c r="F63" s="5" t="n">
        <v>4.19637679206632</v>
      </c>
      <c r="G63" s="5" t="n">
        <v>1.14375840207435</v>
      </c>
      <c r="H63" s="5" t="n">
        <v>0</v>
      </c>
    </row>
    <row r="64" customFormat="false" ht="13.5" hidden="false" customHeight="false" outlineLevel="0" collapsed="false">
      <c r="A64" s="12"/>
      <c r="B64" s="2" t="n">
        <v>9217</v>
      </c>
      <c r="C64" s="5" t="s">
        <v>74</v>
      </c>
      <c r="D64" s="15" t="s">
        <v>75</v>
      </c>
      <c r="E64" s="5" t="n">
        <v>3.64996894620685</v>
      </c>
      <c r="F64" s="5" t="n">
        <v>2.72779577847859</v>
      </c>
      <c r="G64" s="5" t="n">
        <v>0.74734766752287</v>
      </c>
      <c r="H64" s="5" t="n">
        <v>0</v>
      </c>
    </row>
    <row r="65" customFormat="false" ht="13.5" hidden="false" customHeight="false" outlineLevel="0" collapsed="false">
      <c r="A65" s="12"/>
      <c r="B65" s="2" t="n">
        <v>14602</v>
      </c>
      <c r="C65" s="5" t="s">
        <v>76</v>
      </c>
      <c r="D65" s="15" t="s">
        <v>77</v>
      </c>
      <c r="E65" s="5" t="n">
        <v>3.627019579723</v>
      </c>
      <c r="F65" s="5" t="n">
        <v>4.66356692424473</v>
      </c>
      <c r="G65" s="5" t="n">
        <v>1.28578487701489</v>
      </c>
      <c r="H65" s="5" t="n">
        <v>0</v>
      </c>
    </row>
    <row r="66" customFormat="false" ht="13.5" hidden="false" customHeight="false" outlineLevel="0" collapsed="false">
      <c r="A66" s="12"/>
      <c r="B66" s="2" t="n">
        <v>2416</v>
      </c>
      <c r="C66" s="5" t="s">
        <v>78</v>
      </c>
      <c r="D66" s="15" t="s">
        <v>79</v>
      </c>
      <c r="E66" s="5" t="n">
        <v>3.55499186787398</v>
      </c>
      <c r="F66" s="5" t="n">
        <v>1.66016004077579</v>
      </c>
      <c r="G66" s="5" t="n">
        <v>0.466994047378407</v>
      </c>
      <c r="H66" s="5" t="n">
        <v>0</v>
      </c>
    </row>
    <row r="67" customFormat="false" ht="13.5" hidden="false" customHeight="false" outlineLevel="0" collapsed="false">
      <c r="A67" s="12"/>
      <c r="B67" s="2" t="n">
        <v>4523</v>
      </c>
      <c r="C67" s="5" t="s">
        <v>80</v>
      </c>
      <c r="D67" s="15" t="s">
        <v>81</v>
      </c>
      <c r="E67" s="5" t="n">
        <v>3.43741551315197</v>
      </c>
      <c r="F67" s="5" t="n">
        <v>3.97974881777494</v>
      </c>
      <c r="G67" s="5" t="n">
        <v>1.15777356637507</v>
      </c>
      <c r="H67" s="5" t="n">
        <v>0</v>
      </c>
    </row>
    <row r="68" customFormat="false" ht="13.5" hidden="false" customHeight="false" outlineLevel="0" collapsed="false">
      <c r="A68" s="12"/>
      <c r="B68" s="2" t="n">
        <v>4560</v>
      </c>
      <c r="C68" s="5" t="s">
        <v>82</v>
      </c>
      <c r="D68" s="15" t="s">
        <v>83</v>
      </c>
      <c r="E68" s="5" t="n">
        <v>3.40224274266467</v>
      </c>
      <c r="F68" s="5" t="n">
        <v>4.69491457249777</v>
      </c>
      <c r="G68" s="5" t="n">
        <v>1.37994697251398</v>
      </c>
      <c r="H68" s="5" t="n">
        <v>0</v>
      </c>
    </row>
    <row r="69" customFormat="false" ht="13.5" hidden="false" customHeight="false" outlineLevel="0" collapsed="false">
      <c r="A69" s="12"/>
      <c r="B69" s="2" t="n">
        <v>6092</v>
      </c>
      <c r="C69" s="5" t="s">
        <v>84</v>
      </c>
      <c r="D69" s="15" t="s">
        <v>85</v>
      </c>
      <c r="E69" s="5" t="n">
        <v>3.39615444015082</v>
      </c>
      <c r="F69" s="5" t="n">
        <v>3.29952630059108</v>
      </c>
      <c r="G69" s="5" t="n">
        <v>0.971547778152441</v>
      </c>
      <c r="H69" s="5" t="n">
        <v>0</v>
      </c>
    </row>
    <row r="70" customFormat="false" ht="13.5" hidden="false" customHeight="false" outlineLevel="0" collapsed="false">
      <c r="A70" s="12"/>
      <c r="B70" s="2" t="n">
        <v>6611</v>
      </c>
      <c r="C70" s="5" t="s">
        <v>86</v>
      </c>
      <c r="D70" s="15" t="s">
        <v>87</v>
      </c>
      <c r="E70" s="5" t="n">
        <v>3.37523886230454</v>
      </c>
      <c r="F70" s="5" t="n">
        <v>3.79192944525114</v>
      </c>
      <c r="G70" s="5" t="n">
        <v>1.12345513901262</v>
      </c>
      <c r="H70" s="5" t="n">
        <v>0</v>
      </c>
    </row>
    <row r="71" customFormat="false" ht="13.5" hidden="false" customHeight="false" outlineLevel="0" collapsed="false">
      <c r="A71" s="12"/>
      <c r="B71" s="2" t="n">
        <v>11412</v>
      </c>
      <c r="C71" s="5" t="s">
        <v>88</v>
      </c>
      <c r="D71" s="15" t="s">
        <v>89</v>
      </c>
      <c r="E71" s="5" t="n">
        <v>3.35167348692657</v>
      </c>
      <c r="F71" s="5" t="n">
        <v>2.38587454618034</v>
      </c>
      <c r="G71" s="5" t="n">
        <v>0.711845755705801</v>
      </c>
      <c r="H71" s="5" t="n">
        <v>0</v>
      </c>
    </row>
    <row r="72" customFormat="false" ht="13.5" hidden="false" customHeight="false" outlineLevel="0" collapsed="false">
      <c r="A72" s="12"/>
      <c r="B72" s="2" t="n">
        <v>15361</v>
      </c>
      <c r="C72" s="5" t="s">
        <v>90</v>
      </c>
      <c r="D72" s="15" t="s">
        <v>91</v>
      </c>
      <c r="E72" s="5" t="n">
        <v>3.34491134488063</v>
      </c>
      <c r="F72" s="5" t="n">
        <v>2.07202362831449</v>
      </c>
      <c r="G72" s="5" t="n">
        <v>0.61945546971991</v>
      </c>
      <c r="H72" s="5" t="n">
        <v>0</v>
      </c>
    </row>
    <row r="73" customFormat="false" ht="13.5" hidden="false" customHeight="false" outlineLevel="0" collapsed="false">
      <c r="A73" s="12"/>
      <c r="B73" s="2" t="n">
        <v>1554</v>
      </c>
      <c r="C73" s="5" t="s">
        <v>92</v>
      </c>
      <c r="D73" s="15" t="s">
        <v>93</v>
      </c>
      <c r="E73" s="5" t="n">
        <v>3.3399730463412</v>
      </c>
      <c r="F73" s="5" t="n">
        <v>2.21282650686877</v>
      </c>
      <c r="G73" s="5" t="n">
        <v>0.662528252823126</v>
      </c>
      <c r="H73" s="5" t="n">
        <v>0</v>
      </c>
    </row>
    <row r="74" customFormat="false" ht="13.5" hidden="false" customHeight="false" outlineLevel="0" collapsed="false">
      <c r="A74" s="12"/>
      <c r="B74" s="2" t="n">
        <v>11387</v>
      </c>
      <c r="C74" s="5" t="s">
        <v>94</v>
      </c>
      <c r="D74" s="15" t="s">
        <v>95</v>
      </c>
      <c r="E74" s="5" t="n">
        <v>3.14920126353808</v>
      </c>
      <c r="F74" s="5" t="n">
        <v>4.6453571799445</v>
      </c>
      <c r="G74" s="5" t="n">
        <v>1.4750905995527</v>
      </c>
      <c r="H74" s="5" t="n">
        <v>0</v>
      </c>
    </row>
    <row r="75" customFormat="false" ht="13.5" hidden="false" customHeight="false" outlineLevel="0" collapsed="false">
      <c r="A75" s="12"/>
      <c r="B75" s="2" t="n">
        <v>13395</v>
      </c>
      <c r="C75" s="5" t="s">
        <v>96</v>
      </c>
      <c r="D75" s="15" t="s">
        <v>97</v>
      </c>
      <c r="E75" s="5" t="n">
        <v>3.13704701673382</v>
      </c>
      <c r="F75" s="5" t="n">
        <v>1.55557912099328</v>
      </c>
      <c r="G75" s="5" t="n">
        <v>0.495873703102128</v>
      </c>
      <c r="H75" s="5" t="n">
        <v>0</v>
      </c>
    </row>
    <row r="76" customFormat="false" ht="13.5" hidden="false" customHeight="false" outlineLevel="0" collapsed="false">
      <c r="A76" s="12"/>
      <c r="B76" s="2" t="n">
        <v>11825</v>
      </c>
      <c r="C76" s="5" t="s">
        <v>98</v>
      </c>
      <c r="D76" s="15" t="s">
        <v>99</v>
      </c>
      <c r="E76" s="5" t="n">
        <v>3.11991414843421</v>
      </c>
      <c r="F76" s="5" t="n">
        <v>3.28526498344804</v>
      </c>
      <c r="G76" s="5" t="n">
        <v>1.05299852083969</v>
      </c>
      <c r="H76" s="5" t="n">
        <v>0</v>
      </c>
    </row>
    <row r="77" customFormat="false" ht="13.5" hidden="false" customHeight="false" outlineLevel="0" collapsed="false">
      <c r="A77" s="12"/>
      <c r="B77" s="2" t="n">
        <v>198</v>
      </c>
      <c r="C77" s="5" t="s">
        <v>100</v>
      </c>
      <c r="D77" s="15" t="s">
        <v>101</v>
      </c>
      <c r="E77" s="5" t="n">
        <v>3.11140736140961</v>
      </c>
      <c r="F77" s="5" t="n">
        <v>1.91726766820805</v>
      </c>
      <c r="G77" s="5" t="n">
        <v>0.616205930469817</v>
      </c>
      <c r="H77" s="5" t="n">
        <v>0</v>
      </c>
    </row>
    <row r="78" customFormat="false" ht="13.5" hidden="false" customHeight="false" outlineLevel="0" collapsed="false">
      <c r="A78" s="12"/>
      <c r="B78" s="2" t="n">
        <v>2884</v>
      </c>
      <c r="C78" s="5" t="s">
        <v>102</v>
      </c>
      <c r="D78" s="15" t="s">
        <v>103</v>
      </c>
      <c r="E78" s="5" t="n">
        <v>3.10193254531291</v>
      </c>
      <c r="F78" s="5" t="n">
        <v>3.38487774475003</v>
      </c>
      <c r="G78" s="5" t="n">
        <v>1.09121578090557</v>
      </c>
      <c r="H78" s="5" t="n">
        <v>0</v>
      </c>
    </row>
    <row r="79" customFormat="false" ht="13.5" hidden="false" customHeight="false" outlineLevel="0" collapsed="false">
      <c r="A79" s="12"/>
      <c r="B79" s="2" t="n">
        <v>1058</v>
      </c>
      <c r="C79" s="5" t="s">
        <v>104</v>
      </c>
      <c r="D79" s="15" t="s">
        <v>105</v>
      </c>
      <c r="E79" s="5" t="n">
        <v>3.10017368126656</v>
      </c>
      <c r="F79" s="5" t="n">
        <v>1.7598127522136</v>
      </c>
      <c r="G79" s="5" t="n">
        <v>0.567649729706318</v>
      </c>
      <c r="H79" s="5" t="n">
        <v>0</v>
      </c>
    </row>
    <row r="80" customFormat="false" ht="13.5" hidden="false" customHeight="false" outlineLevel="0" collapsed="false">
      <c r="A80" s="12"/>
      <c r="B80" s="2" t="n">
        <v>7643</v>
      </c>
      <c r="C80" s="5" t="s">
        <v>106</v>
      </c>
      <c r="D80" s="15" t="s">
        <v>107</v>
      </c>
      <c r="E80" s="5" t="n">
        <v>3.0614386004986</v>
      </c>
      <c r="F80" s="5" t="n">
        <v>2.0443357463009</v>
      </c>
      <c r="G80" s="5" t="n">
        <v>0.667769638093655</v>
      </c>
      <c r="H80" s="5" t="n">
        <v>0</v>
      </c>
    </row>
    <row r="81" customFormat="false" ht="13.5" hidden="false" customHeight="false" outlineLevel="0" collapsed="false">
      <c r="A81" s="12"/>
      <c r="B81" s="2" t="n">
        <v>4037</v>
      </c>
      <c r="C81" s="5" t="s">
        <v>108</v>
      </c>
      <c r="D81" s="15" t="s">
        <v>109</v>
      </c>
      <c r="E81" s="5" t="n">
        <v>3.03993657032248</v>
      </c>
      <c r="F81" s="5" t="n">
        <v>1.98799696987729</v>
      </c>
      <c r="G81" s="5" t="n">
        <v>0.653960016562582</v>
      </c>
      <c r="H81" s="5" t="n">
        <v>0</v>
      </c>
    </row>
    <row r="82" customFormat="false" ht="13.5" hidden="false" customHeight="false" outlineLevel="0" collapsed="false">
      <c r="A82" s="12"/>
      <c r="B82" s="2" t="n">
        <v>1337</v>
      </c>
      <c r="C82" s="5" t="s">
        <v>110</v>
      </c>
      <c r="D82" s="15" t="s">
        <v>111</v>
      </c>
      <c r="E82" s="5" t="n">
        <v>3.0213271539033</v>
      </c>
      <c r="F82" s="5" t="n">
        <v>3.18147953963826</v>
      </c>
      <c r="G82" s="5" t="n">
        <v>1.05300729698472</v>
      </c>
      <c r="H82" s="5" t="n">
        <v>0</v>
      </c>
    </row>
    <row r="83" customFormat="false" ht="13.5" hidden="false" customHeight="false" outlineLevel="0" collapsed="false">
      <c r="A83" s="12"/>
      <c r="B83" s="2" t="n">
        <v>1176</v>
      </c>
      <c r="C83" s="5" t="s">
        <v>112</v>
      </c>
      <c r="D83" s="15" t="s">
        <v>113</v>
      </c>
      <c r="E83" s="5" t="n">
        <v>3.01876443760331</v>
      </c>
      <c r="F83" s="5" t="n">
        <v>5.11371739729811</v>
      </c>
      <c r="G83" s="5" t="n">
        <v>1.69397695745947</v>
      </c>
      <c r="H83" s="5" t="n">
        <v>0</v>
      </c>
    </row>
    <row r="84" customFormat="false" ht="13.5" hidden="false" customHeight="false" outlineLevel="0" collapsed="false">
      <c r="A84" s="12"/>
      <c r="B84" s="2" t="n">
        <v>4004</v>
      </c>
      <c r="C84" s="5" t="s">
        <v>114</v>
      </c>
      <c r="D84" s="15" t="s">
        <v>115</v>
      </c>
      <c r="E84" s="5" t="n">
        <v>3.0096161871228</v>
      </c>
      <c r="F84" s="5" t="n">
        <v>2.04936166911258</v>
      </c>
      <c r="G84" s="5" t="n">
        <v>0.680937881009928</v>
      </c>
      <c r="H84" s="5" t="n">
        <v>0</v>
      </c>
    </row>
    <row r="85" customFormat="false" ht="13.5" hidden="false" customHeight="false" outlineLevel="0" collapsed="false">
      <c r="A85" s="12"/>
      <c r="B85" s="2" t="n">
        <v>725</v>
      </c>
      <c r="C85" s="5" t="s">
        <v>116</v>
      </c>
      <c r="D85" s="15" t="s">
        <v>117</v>
      </c>
      <c r="E85" s="5" t="n">
        <v>3.00834458399204</v>
      </c>
      <c r="F85" s="5" t="n">
        <v>1.94996816070229</v>
      </c>
      <c r="G85" s="5" t="n">
        <v>0.648186438175477</v>
      </c>
      <c r="H85" s="5" t="n">
        <v>0</v>
      </c>
    </row>
    <row r="86" customFormat="false" ht="13.5" hidden="false" customHeight="false" outlineLevel="0" collapsed="false">
      <c r="A86" s="12"/>
      <c r="B86" s="2" t="n">
        <v>61</v>
      </c>
      <c r="C86" s="5" t="s">
        <v>118</v>
      </c>
      <c r="D86" s="15" t="s">
        <v>119</v>
      </c>
      <c r="E86" s="5" t="n">
        <v>3.00697047207623</v>
      </c>
      <c r="F86" s="5" t="n">
        <v>2.20983004676106</v>
      </c>
      <c r="G86" s="5" t="n">
        <v>0.734902476523234</v>
      </c>
      <c r="H86" s="5" t="n">
        <v>0</v>
      </c>
    </row>
    <row r="87" customFormat="false" ht="13.5" hidden="false" customHeight="false" outlineLevel="0" collapsed="false">
      <c r="A87" s="12"/>
      <c r="B87" s="2" t="n">
        <v>2943</v>
      </c>
      <c r="C87" s="5" t="s">
        <v>120</v>
      </c>
      <c r="D87" s="15" t="s">
        <v>121</v>
      </c>
      <c r="E87" s="5" t="n">
        <v>2.99630599143359</v>
      </c>
      <c r="F87" s="5" t="n">
        <v>2.58818530372845</v>
      </c>
      <c r="G87" s="5" t="n">
        <v>0.863792052990598</v>
      </c>
      <c r="H87" s="5" t="n">
        <v>0</v>
      </c>
    </row>
    <row r="88" customFormat="false" ht="13.5" hidden="false" customHeight="false" outlineLevel="0" collapsed="false">
      <c r="A88" s="12"/>
      <c r="B88" s="2" t="n">
        <v>3154</v>
      </c>
      <c r="C88" s="5" t="s">
        <v>122</v>
      </c>
      <c r="D88" s="15" t="s">
        <v>123</v>
      </c>
      <c r="E88" s="5" t="n">
        <v>2.98475292835404</v>
      </c>
      <c r="F88" s="5" t="n">
        <v>4.35409106549806</v>
      </c>
      <c r="G88" s="5" t="n">
        <v>1.45877771795978</v>
      </c>
      <c r="H88" s="5" t="n">
        <v>0</v>
      </c>
    </row>
    <row r="89" customFormat="false" ht="13.5" hidden="false" customHeight="false" outlineLevel="0" collapsed="false">
      <c r="A89" s="12"/>
      <c r="B89" s="2" t="n">
        <v>5499</v>
      </c>
      <c r="C89" s="5" t="s">
        <v>124</v>
      </c>
      <c r="D89" s="15" t="s">
        <v>125</v>
      </c>
      <c r="E89" s="5" t="n">
        <v>2.96474156569279</v>
      </c>
      <c r="F89" s="5" t="n">
        <v>1.90271129614134</v>
      </c>
      <c r="G89" s="5" t="n">
        <v>0.641779815872998</v>
      </c>
      <c r="H89" s="5" t="n">
        <v>0</v>
      </c>
    </row>
    <row r="90" customFormat="false" ht="13.5" hidden="false" customHeight="false" outlineLevel="0" collapsed="false">
      <c r="A90" s="12"/>
      <c r="B90" s="2" t="n">
        <v>5581</v>
      </c>
      <c r="C90" s="5" t="s">
        <v>126</v>
      </c>
      <c r="D90" s="15" t="s">
        <v>127</v>
      </c>
      <c r="E90" s="5" t="n">
        <v>2.92673090030975</v>
      </c>
      <c r="F90" s="5" t="n">
        <v>4.22203938522878</v>
      </c>
      <c r="G90" s="5" t="n">
        <v>1.44257860699866</v>
      </c>
      <c r="H90" s="5" t="n">
        <v>1.07206139176769</v>
      </c>
    </row>
    <row r="91" customFormat="false" ht="13.5" hidden="false" customHeight="false" outlineLevel="0" collapsed="false">
      <c r="A91" s="12"/>
      <c r="B91" s="2" t="n">
        <v>13229</v>
      </c>
      <c r="C91" s="5" t="s">
        <v>128</v>
      </c>
      <c r="D91" s="15" t="s">
        <v>129</v>
      </c>
      <c r="E91" s="5" t="n">
        <v>2.87110767510245</v>
      </c>
      <c r="F91" s="5" t="n">
        <v>2.65975801706199</v>
      </c>
      <c r="G91" s="5" t="n">
        <v>0.926387414908456</v>
      </c>
      <c r="H91" s="5" t="n">
        <v>1.07206139176769</v>
      </c>
    </row>
    <row r="92" customFormat="false" ht="13.5" hidden="false" customHeight="false" outlineLevel="0" collapsed="false">
      <c r="A92" s="12"/>
      <c r="B92" s="2" t="n">
        <v>13272</v>
      </c>
      <c r="C92" s="5" t="s">
        <v>130</v>
      </c>
      <c r="D92" s="15" t="s">
        <v>131</v>
      </c>
      <c r="E92" s="5" t="n">
        <v>2.87039004550824</v>
      </c>
      <c r="F92" s="5" t="n">
        <v>2.23636831403991</v>
      </c>
      <c r="G92" s="5" t="n">
        <v>0.779116523741962</v>
      </c>
      <c r="H92" s="5" t="n">
        <v>1.07206139176769</v>
      </c>
    </row>
    <row r="93" customFormat="false" ht="13.5" hidden="false" customHeight="false" outlineLevel="0" collapsed="false">
      <c r="A93" s="12"/>
      <c r="B93" s="2" t="n">
        <v>13557</v>
      </c>
      <c r="C93" s="5" t="s">
        <v>132</v>
      </c>
      <c r="D93" s="15" t="s">
        <v>133</v>
      </c>
      <c r="E93" s="5" t="n">
        <v>2.86596619502468</v>
      </c>
      <c r="F93" s="5" t="n">
        <v>1.91032400109851</v>
      </c>
      <c r="G93" s="5" t="n">
        <v>0.666554966494313</v>
      </c>
      <c r="H93" s="5" t="n">
        <v>1.07206139176769</v>
      </c>
    </row>
    <row r="94" customFormat="false" ht="13.5" hidden="false" customHeight="false" outlineLevel="0" collapsed="false">
      <c r="A94" s="12"/>
      <c r="B94" s="2" t="n">
        <v>2226</v>
      </c>
      <c r="C94" s="5" t="s">
        <v>134</v>
      </c>
      <c r="D94" s="15" t="s">
        <v>135</v>
      </c>
      <c r="E94" s="5" t="n">
        <v>2.85178956200273</v>
      </c>
      <c r="F94" s="5" t="n">
        <v>1.40592377297645</v>
      </c>
      <c r="G94" s="5" t="n">
        <v>0.492997026046028</v>
      </c>
      <c r="H94" s="5" t="n">
        <v>1.07206139176769</v>
      </c>
    </row>
    <row r="95" customFormat="false" ht="13.5" hidden="false" customHeight="false" outlineLevel="0" collapsed="false">
      <c r="A95" s="12"/>
      <c r="B95" s="2" t="n">
        <v>5733</v>
      </c>
      <c r="C95" s="5" t="s">
        <v>136</v>
      </c>
      <c r="D95" s="15" t="s">
        <v>137</v>
      </c>
      <c r="E95" s="5" t="n">
        <v>2.84032298528525</v>
      </c>
      <c r="F95" s="5" t="n">
        <v>1.93865073723642</v>
      </c>
      <c r="G95" s="5" t="n">
        <v>0.682545874986721</v>
      </c>
      <c r="H95" s="5" t="n">
        <v>1.07206139176769</v>
      </c>
    </row>
    <row r="96" customFormat="false" ht="13.5" hidden="false" customHeight="false" outlineLevel="0" collapsed="false">
      <c r="A96" s="12"/>
      <c r="B96" s="2" t="n">
        <v>83</v>
      </c>
      <c r="C96" s="5" t="s">
        <v>138</v>
      </c>
      <c r="D96" s="15" t="s">
        <v>139</v>
      </c>
      <c r="E96" s="5" t="n">
        <v>2.83642751841544</v>
      </c>
      <c r="F96" s="5" t="n">
        <v>2.60997343862683</v>
      </c>
      <c r="G96" s="5" t="n">
        <v>0.920162218735236</v>
      </c>
      <c r="H96" s="5" t="n">
        <v>1.07206139176769</v>
      </c>
    </row>
    <row r="97" customFormat="false" ht="13.5" hidden="false" customHeight="false" outlineLevel="0" collapsed="false">
      <c r="A97" s="12"/>
      <c r="B97" s="2" t="n">
        <v>10446</v>
      </c>
      <c r="C97" s="5" t="s">
        <v>140</v>
      </c>
      <c r="D97" s="15" t="s">
        <v>141</v>
      </c>
      <c r="E97" s="5" t="n">
        <v>2.81826559152897</v>
      </c>
      <c r="F97" s="5" t="n">
        <v>7.93841413110564</v>
      </c>
      <c r="G97" s="5" t="n">
        <v>2.81677289570103</v>
      </c>
      <c r="H97" s="5" t="n">
        <v>1.07206139176769</v>
      </c>
    </row>
    <row r="98" customFormat="false" ht="13.5" hidden="false" customHeight="false" outlineLevel="0" collapsed="false">
      <c r="A98" s="12"/>
      <c r="B98" s="2" t="n">
        <v>14764</v>
      </c>
      <c r="C98" s="5" t="s">
        <v>142</v>
      </c>
      <c r="D98" s="15" t="s">
        <v>143</v>
      </c>
      <c r="E98" s="5" t="n">
        <v>2.78505591897138</v>
      </c>
      <c r="F98" s="5" t="n">
        <v>3.29083867339921</v>
      </c>
      <c r="G98" s="5" t="n">
        <v>1.18160596021879</v>
      </c>
      <c r="H98" s="5" t="n">
        <v>1.62870865287784</v>
      </c>
    </row>
    <row r="99" customFormat="false" ht="13.5" hidden="false" customHeight="false" outlineLevel="0" collapsed="false">
      <c r="A99" s="12"/>
      <c r="B99" s="2" t="n">
        <v>1086</v>
      </c>
      <c r="C99" s="5" t="s">
        <v>144</v>
      </c>
      <c r="D99" s="15" t="s">
        <v>145</v>
      </c>
      <c r="E99" s="5" t="n">
        <v>2.77764153522265</v>
      </c>
      <c r="F99" s="5" t="n">
        <v>1.80343830742639</v>
      </c>
      <c r="G99" s="5" t="n">
        <v>0.649269635608983</v>
      </c>
      <c r="H99" s="5" t="n">
        <v>1.62870865287784</v>
      </c>
    </row>
    <row r="100" customFormat="false" ht="13.5" hidden="false" customHeight="false" outlineLevel="0" collapsed="false">
      <c r="A100" s="12"/>
      <c r="B100" s="2" t="n">
        <v>3993</v>
      </c>
      <c r="C100" s="5" t="s">
        <v>146</v>
      </c>
      <c r="D100" s="15" t="s">
        <v>147</v>
      </c>
      <c r="E100" s="5" t="n">
        <v>2.77429687992773</v>
      </c>
      <c r="F100" s="5" t="n">
        <v>1.83506070051966</v>
      </c>
      <c r="G100" s="5" t="n">
        <v>0.661450731461538</v>
      </c>
      <c r="H100" s="5" t="n">
        <v>1.62870865287784</v>
      </c>
    </row>
    <row r="101" customFormat="false" ht="13.5" hidden="false" customHeight="false" outlineLevel="0" collapsed="false">
      <c r="A101" s="12"/>
      <c r="B101" s="2" t="n">
        <v>648</v>
      </c>
      <c r="C101" s="5" t="s">
        <v>148</v>
      </c>
      <c r="D101" s="15" t="s">
        <v>149</v>
      </c>
      <c r="E101" s="5" t="n">
        <v>2.75789543729892</v>
      </c>
      <c r="F101" s="5" t="n">
        <v>4.31041365117146</v>
      </c>
      <c r="G101" s="5" t="n">
        <v>1.56293585060392</v>
      </c>
      <c r="H101" s="5" t="n">
        <v>1.62870865287784</v>
      </c>
    </row>
    <row r="102" customFormat="false" ht="13.5" hidden="false" customHeight="false" outlineLevel="0" collapsed="false">
      <c r="A102" s="12"/>
      <c r="B102" s="2" t="n">
        <v>7420</v>
      </c>
      <c r="C102" s="5" t="s">
        <v>150</v>
      </c>
      <c r="D102" s="15" t="s">
        <v>151</v>
      </c>
      <c r="E102" s="5" t="n">
        <v>2.74819024050558</v>
      </c>
      <c r="F102" s="5" t="n">
        <v>1.81229166781322</v>
      </c>
      <c r="G102" s="5" t="n">
        <v>0.659449131687411</v>
      </c>
      <c r="H102" s="5" t="n">
        <v>1.62870865287784</v>
      </c>
    </row>
    <row r="103" customFormat="false" ht="13.5" hidden="false" customHeight="false" outlineLevel="0" collapsed="false">
      <c r="A103" s="12"/>
      <c r="B103" s="2" t="n">
        <v>14691</v>
      </c>
      <c r="C103" s="5" t="s">
        <v>152</v>
      </c>
      <c r="D103" s="15" t="s">
        <v>153</v>
      </c>
      <c r="E103" s="5" t="n">
        <v>2.74307410198802</v>
      </c>
      <c r="F103" s="5" t="n">
        <v>0.944737312032182</v>
      </c>
      <c r="G103" s="5" t="n">
        <v>0.344408235762749</v>
      </c>
      <c r="H103" s="5" t="n">
        <v>1.62870865287784</v>
      </c>
    </row>
    <row r="104" customFormat="false" ht="13.5" hidden="false" customHeight="false" outlineLevel="0" collapsed="false">
      <c r="A104" s="12"/>
      <c r="B104" s="2" t="n">
        <v>6657</v>
      </c>
      <c r="C104" s="5" t="s">
        <v>154</v>
      </c>
      <c r="D104" s="15" t="s">
        <v>155</v>
      </c>
      <c r="E104" s="5" t="n">
        <v>2.73024818334848</v>
      </c>
      <c r="F104" s="5" t="n">
        <v>3.18700832171308</v>
      </c>
      <c r="G104" s="5" t="n">
        <v>1.16729619715539</v>
      </c>
      <c r="H104" s="5" t="n">
        <v>1.62870865287784</v>
      </c>
    </row>
    <row r="105" customFormat="false" ht="13.5" hidden="false" customHeight="false" outlineLevel="0" collapsed="false">
      <c r="A105" s="12"/>
      <c r="B105" s="2" t="n">
        <v>10196</v>
      </c>
      <c r="C105" s="5" t="s">
        <v>156</v>
      </c>
      <c r="D105" s="15" t="s">
        <v>157</v>
      </c>
      <c r="E105" s="5" t="n">
        <v>2.72861609394514</v>
      </c>
      <c r="F105" s="5" t="n">
        <v>1.15857438176774</v>
      </c>
      <c r="G105" s="5" t="n">
        <v>0.424601461648869</v>
      </c>
      <c r="H105" s="5" t="n">
        <v>1.62870865287784</v>
      </c>
    </row>
    <row r="106" customFormat="false" ht="13.5" hidden="false" customHeight="false" outlineLevel="0" collapsed="false">
      <c r="A106" s="12"/>
      <c r="B106" s="2" t="n">
        <v>5225</v>
      </c>
      <c r="C106" s="5" t="s">
        <v>158</v>
      </c>
      <c r="D106" s="15" t="s">
        <v>159</v>
      </c>
      <c r="E106" s="5" t="n">
        <v>2.72706591674118</v>
      </c>
      <c r="F106" s="5" t="n">
        <v>3.80809420919554</v>
      </c>
      <c r="G106" s="5" t="n">
        <v>1.39640710032641</v>
      </c>
      <c r="H106" s="5" t="n">
        <v>1.62870865287784</v>
      </c>
    </row>
    <row r="107" customFormat="false" ht="13.5" hidden="false" customHeight="false" outlineLevel="0" collapsed="false">
      <c r="A107" s="12"/>
      <c r="B107" s="2" t="n">
        <v>9216</v>
      </c>
      <c r="C107" s="5" t="s">
        <v>160</v>
      </c>
      <c r="D107" s="15" t="s">
        <v>161</v>
      </c>
      <c r="E107" s="5" t="n">
        <v>2.71647417470415</v>
      </c>
      <c r="F107" s="5" t="n">
        <v>2.71835998406582</v>
      </c>
      <c r="G107" s="5" t="n">
        <v>1.00069421214427</v>
      </c>
      <c r="H107" s="5" t="n">
        <v>1.62870865287784</v>
      </c>
    </row>
    <row r="108" customFormat="false" ht="13.5" hidden="false" customHeight="false" outlineLevel="0" collapsed="false">
      <c r="A108" s="12"/>
      <c r="B108" s="2" t="n">
        <v>5576</v>
      </c>
      <c r="C108" s="5" t="s">
        <v>162</v>
      </c>
      <c r="D108" s="15" t="s">
        <v>163</v>
      </c>
      <c r="E108" s="5" t="n">
        <v>2.71424699611036</v>
      </c>
      <c r="F108" s="5" t="n">
        <v>3.43894893969557</v>
      </c>
      <c r="G108" s="5" t="n">
        <v>1.26699926153506</v>
      </c>
      <c r="H108" s="5" t="n">
        <v>1.62870865287784</v>
      </c>
    </row>
    <row r="109" customFormat="false" ht="13.5" hidden="false" customHeight="false" outlineLevel="0" collapsed="false">
      <c r="A109" s="12"/>
      <c r="B109" s="2" t="n">
        <v>2914</v>
      </c>
      <c r="C109" s="5" t="s">
        <v>164</v>
      </c>
      <c r="D109" s="15" t="s">
        <v>165</v>
      </c>
      <c r="E109" s="5" t="n">
        <v>2.68784337982734</v>
      </c>
      <c r="F109" s="5" t="n">
        <v>1.65311366280313</v>
      </c>
      <c r="G109" s="5" t="n">
        <v>0.615033478219003</v>
      </c>
      <c r="H109" s="5" t="n">
        <v>1.62870865287784</v>
      </c>
    </row>
    <row r="110" customFormat="false" ht="13.5" hidden="false" customHeight="false" outlineLevel="0" collapsed="false">
      <c r="A110" s="12"/>
      <c r="B110" s="2" t="n">
        <v>4927</v>
      </c>
      <c r="C110" s="5" t="s">
        <v>166</v>
      </c>
      <c r="D110" s="15" t="s">
        <v>167</v>
      </c>
      <c r="E110" s="5" t="n">
        <v>2.68156721975213</v>
      </c>
      <c r="F110" s="5" t="n">
        <v>1.09031031255178</v>
      </c>
      <c r="G110" s="5" t="n">
        <v>0.406594436462631</v>
      </c>
      <c r="H110" s="5" t="n">
        <v>1.62870865287784</v>
      </c>
    </row>
    <row r="111" customFormat="false" ht="13.5" hidden="false" customHeight="false" outlineLevel="0" collapsed="false">
      <c r="A111" s="12"/>
      <c r="B111" s="2" t="n">
        <v>15451</v>
      </c>
      <c r="C111" s="5" t="s">
        <v>168</v>
      </c>
      <c r="D111" s="15" t="s">
        <v>169</v>
      </c>
      <c r="E111" s="5" t="n">
        <v>2.67194408734793</v>
      </c>
      <c r="F111" s="5" t="n">
        <v>2.51852743590354</v>
      </c>
      <c r="G111" s="5" t="n">
        <v>0.942582387045133</v>
      </c>
      <c r="H111" s="5" t="n">
        <v>1.62870865287784</v>
      </c>
    </row>
    <row r="112" customFormat="false" ht="13.5" hidden="false" customHeight="false" outlineLevel="0" collapsed="false">
      <c r="A112" s="12"/>
      <c r="B112" s="2" t="n">
        <v>4068</v>
      </c>
      <c r="C112" s="5" t="s">
        <v>170</v>
      </c>
      <c r="D112" s="15" t="s">
        <v>171</v>
      </c>
      <c r="E112" s="5" t="n">
        <v>2.66989550269694</v>
      </c>
      <c r="F112" s="5" t="n">
        <v>2.30450696489047</v>
      </c>
      <c r="G112" s="5" t="n">
        <v>0.863145004200583</v>
      </c>
      <c r="H112" s="5" t="n">
        <v>1.62870865287784</v>
      </c>
    </row>
    <row r="113" customFormat="false" ht="13.5" hidden="false" customHeight="false" outlineLevel="0" collapsed="false">
      <c r="A113" s="12"/>
      <c r="B113" s="2" t="n">
        <v>6477</v>
      </c>
      <c r="C113" s="5" t="s">
        <v>172</v>
      </c>
      <c r="D113" s="15" t="s">
        <v>173</v>
      </c>
      <c r="E113" s="5" t="n">
        <v>2.66680391143458</v>
      </c>
      <c r="F113" s="5" t="n">
        <v>1.85863758024184</v>
      </c>
      <c r="G113" s="5" t="n">
        <v>0.696953222646954</v>
      </c>
      <c r="H113" s="5" t="n">
        <v>1.62870865287784</v>
      </c>
    </row>
    <row r="114" customFormat="false" ht="13.5" hidden="false" customHeight="false" outlineLevel="0" collapsed="false">
      <c r="A114" s="12"/>
      <c r="B114" s="2" t="n">
        <v>6333</v>
      </c>
      <c r="C114" s="5" t="s">
        <v>174</v>
      </c>
      <c r="D114" s="15" t="s">
        <v>175</v>
      </c>
      <c r="E114" s="5" t="n">
        <v>2.66432513454176</v>
      </c>
      <c r="F114" s="5" t="n">
        <v>1.38883023209166</v>
      </c>
      <c r="G114" s="5" t="n">
        <v>0.521269050119338</v>
      </c>
      <c r="H114" s="5" t="n">
        <v>1.62870865287784</v>
      </c>
    </row>
    <row r="115" customFormat="false" ht="13.5" hidden="false" customHeight="false" outlineLevel="0" collapsed="false">
      <c r="A115" s="12"/>
      <c r="B115" s="2" t="n">
        <v>1494</v>
      </c>
      <c r="C115" s="5" t="s">
        <v>176</v>
      </c>
      <c r="D115" s="15" t="s">
        <v>177</v>
      </c>
      <c r="E115" s="5" t="n">
        <v>2.66284858140924</v>
      </c>
      <c r="F115" s="5" t="n">
        <v>2.85498749272022</v>
      </c>
      <c r="G115" s="5" t="n">
        <v>1.07215540254613</v>
      </c>
      <c r="H115" s="5" t="n">
        <v>1.62870865287784</v>
      </c>
    </row>
    <row r="116" customFormat="false" ht="13.5" hidden="false" customHeight="false" outlineLevel="0" collapsed="false">
      <c r="A116" s="12"/>
      <c r="B116" s="2" t="n">
        <v>13830</v>
      </c>
      <c r="C116" s="5" t="s">
        <v>178</v>
      </c>
      <c r="D116" s="15" t="s">
        <v>179</v>
      </c>
      <c r="E116" s="5" t="n">
        <v>2.66078601605532</v>
      </c>
      <c r="F116" s="5" t="n">
        <v>2.4065637618411</v>
      </c>
      <c r="G116" s="5" t="n">
        <v>0.904455956743521</v>
      </c>
      <c r="H116" s="5" t="n">
        <v>1.62870865287784</v>
      </c>
    </row>
    <row r="117" customFormat="false" ht="13.5" hidden="false" customHeight="false" outlineLevel="0" collapsed="false">
      <c r="A117" s="12"/>
      <c r="B117" s="2" t="n">
        <v>14272</v>
      </c>
      <c r="C117" s="5" t="s">
        <v>180</v>
      </c>
      <c r="D117" s="15" t="s">
        <v>181</v>
      </c>
      <c r="E117" s="5" t="n">
        <v>2.65746048117889</v>
      </c>
      <c r="F117" s="5" t="n">
        <v>1.2713313069307</v>
      </c>
      <c r="G117" s="5" t="n">
        <v>0.478400832650095</v>
      </c>
      <c r="H117" s="5" t="n">
        <v>1.62870865287784</v>
      </c>
    </row>
    <row r="118" customFormat="false" ht="13.5" hidden="false" customHeight="false" outlineLevel="0" collapsed="false">
      <c r="A118" s="12"/>
      <c r="B118" s="2" t="n">
        <v>6931</v>
      </c>
      <c r="C118" s="5" t="s">
        <v>182</v>
      </c>
      <c r="D118" s="15" t="s">
        <v>183</v>
      </c>
      <c r="E118" s="5" t="n">
        <v>2.65690144887435</v>
      </c>
      <c r="F118" s="5" t="n">
        <v>3.07129328022551</v>
      </c>
      <c r="G118" s="5" t="n">
        <v>1.15596808512665</v>
      </c>
      <c r="H118" s="5" t="n">
        <v>1.62870865287784</v>
      </c>
    </row>
    <row r="119" customFormat="false" ht="13.5" hidden="false" customHeight="false" outlineLevel="0" collapsed="false">
      <c r="A119" s="12"/>
      <c r="B119" s="2" t="n">
        <v>4049</v>
      </c>
      <c r="C119" s="5" t="s">
        <v>184</v>
      </c>
      <c r="D119" s="15" t="s">
        <v>185</v>
      </c>
      <c r="E119" s="5" t="n">
        <v>2.65521814632655</v>
      </c>
      <c r="F119" s="5" t="n">
        <v>1.1591102025505</v>
      </c>
      <c r="G119" s="5" t="n">
        <v>0.436540479415642</v>
      </c>
      <c r="H119" s="5" t="n">
        <v>1.62870865287784</v>
      </c>
    </row>
    <row r="120" customFormat="false" ht="13.5" hidden="false" customHeight="false" outlineLevel="0" collapsed="false">
      <c r="A120" s="12"/>
      <c r="B120" s="2" t="n">
        <v>11154</v>
      </c>
      <c r="C120" s="5" t="s">
        <v>186</v>
      </c>
      <c r="D120" s="15" t="s">
        <v>187</v>
      </c>
      <c r="E120" s="5" t="n">
        <v>2.65498094059009</v>
      </c>
      <c r="F120" s="5" t="n">
        <v>2.24662318624149</v>
      </c>
      <c r="G120" s="5" t="n">
        <v>0.846191832074755</v>
      </c>
      <c r="H120" s="5" t="n">
        <v>1.62870865287784</v>
      </c>
    </row>
    <row r="121" customFormat="false" ht="13.5" hidden="false" customHeight="false" outlineLevel="0" collapsed="false">
      <c r="A121" s="12"/>
      <c r="B121" s="2" t="n">
        <v>35</v>
      </c>
      <c r="C121" s="5" t="s">
        <v>188</v>
      </c>
      <c r="D121" s="15" t="s">
        <v>189</v>
      </c>
      <c r="E121" s="5" t="n">
        <v>2.63842462754252</v>
      </c>
      <c r="F121" s="5" t="n">
        <v>2.11123934450979</v>
      </c>
      <c r="G121" s="5" t="n">
        <v>0.800189371517592</v>
      </c>
      <c r="H121" s="5" t="n">
        <v>2.30980499862675</v>
      </c>
    </row>
    <row r="122" customFormat="false" ht="13.5" hidden="false" customHeight="false" outlineLevel="0" collapsed="false">
      <c r="A122" s="12"/>
      <c r="B122" s="2" t="n">
        <v>9300</v>
      </c>
      <c r="C122" s="5" t="s">
        <v>190</v>
      </c>
      <c r="D122" s="15" t="s">
        <v>191</v>
      </c>
      <c r="E122" s="5" t="n">
        <v>2.60825130063736</v>
      </c>
      <c r="F122" s="5" t="n">
        <v>1.69042248637712</v>
      </c>
      <c r="G122" s="5" t="n">
        <v>0.648105681367454</v>
      </c>
      <c r="H122" s="5" t="n">
        <v>2.30980499862675</v>
      </c>
    </row>
    <row r="123" customFormat="false" ht="13.5" hidden="false" customHeight="false" outlineLevel="0" collapsed="false">
      <c r="A123" s="12"/>
      <c r="B123" s="2" t="n">
        <v>4159</v>
      </c>
      <c r="C123" s="5" t="s">
        <v>192</v>
      </c>
      <c r="D123" s="15" t="s">
        <v>193</v>
      </c>
      <c r="E123" s="5" t="n">
        <v>2.60556600238932</v>
      </c>
      <c r="F123" s="5" t="n">
        <v>1.79274074681826</v>
      </c>
      <c r="G123" s="5" t="n">
        <v>0.688042730513947</v>
      </c>
      <c r="H123" s="5" t="n">
        <v>2.30980499862675</v>
      </c>
    </row>
    <row r="124" customFormat="false" ht="13.5" hidden="false" customHeight="false" outlineLevel="0" collapsed="false">
      <c r="A124" s="12"/>
      <c r="B124" s="2" t="n">
        <v>10940</v>
      </c>
      <c r="C124" s="5" t="s">
        <v>194</v>
      </c>
      <c r="D124" s="15" t="s">
        <v>195</v>
      </c>
      <c r="E124" s="5" t="n">
        <v>2.59269250169606</v>
      </c>
      <c r="F124" s="5" t="n">
        <v>2.99318962102167</v>
      </c>
      <c r="G124" s="5" t="n">
        <v>1.15447150754037</v>
      </c>
      <c r="H124" s="5" t="n">
        <v>2.30980499862675</v>
      </c>
    </row>
    <row r="125" customFormat="false" ht="13.5" hidden="false" customHeight="false" outlineLevel="0" collapsed="false">
      <c r="A125" s="12"/>
      <c r="B125" s="2" t="n">
        <v>6180</v>
      </c>
      <c r="C125" s="5" t="s">
        <v>196</v>
      </c>
      <c r="D125" s="15" t="s">
        <v>197</v>
      </c>
      <c r="E125" s="5" t="n">
        <v>2.58875182173746</v>
      </c>
      <c r="F125" s="5" t="n">
        <v>1.89397010349181</v>
      </c>
      <c r="G125" s="5" t="n">
        <v>0.731615169746423</v>
      </c>
      <c r="H125" s="5" t="n">
        <v>2.30980499862675</v>
      </c>
    </row>
    <row r="126" customFormat="false" ht="13.5" hidden="false" customHeight="false" outlineLevel="0" collapsed="false">
      <c r="A126" s="12"/>
      <c r="B126" s="2" t="n">
        <v>9989</v>
      </c>
      <c r="C126" s="5" t="s">
        <v>198</v>
      </c>
      <c r="D126" s="15" t="s">
        <v>199</v>
      </c>
      <c r="E126" s="5" t="n">
        <v>2.56222011976242</v>
      </c>
      <c r="F126" s="5" t="n">
        <v>1.98232959122994</v>
      </c>
      <c r="G126" s="5" t="n">
        <v>0.773676537757322</v>
      </c>
      <c r="H126" s="5" t="n">
        <v>2.97167894560167</v>
      </c>
    </row>
    <row r="127" customFormat="false" ht="13.5" hidden="false" customHeight="false" outlineLevel="0" collapsed="false">
      <c r="A127" s="12"/>
      <c r="B127" s="2" t="n">
        <v>15181</v>
      </c>
      <c r="C127" s="5" t="s">
        <v>200</v>
      </c>
      <c r="D127" s="15" t="s">
        <v>201</v>
      </c>
      <c r="E127" s="5" t="n">
        <v>2.545430233822</v>
      </c>
      <c r="F127" s="5" t="n">
        <v>2.27240212222078</v>
      </c>
      <c r="G127" s="5" t="n">
        <v>0.89273793169681</v>
      </c>
      <c r="H127" s="5" t="n">
        <v>2.97167894560167</v>
      </c>
    </row>
    <row r="128" customFormat="false" ht="13.5" hidden="false" customHeight="false" outlineLevel="0" collapsed="false">
      <c r="A128" s="12"/>
      <c r="B128" s="2" t="n">
        <v>1207</v>
      </c>
      <c r="C128" s="5" t="s">
        <v>202</v>
      </c>
      <c r="D128" s="15" t="s">
        <v>203</v>
      </c>
      <c r="E128" s="5" t="n">
        <v>2.52678080450121</v>
      </c>
      <c r="F128" s="5" t="n">
        <v>2.38449208908376</v>
      </c>
      <c r="G128" s="5" t="n">
        <v>0.943687748789301</v>
      </c>
      <c r="H128" s="5" t="n">
        <v>3.3877139979859</v>
      </c>
    </row>
    <row r="129" customFormat="false" ht="13.5" hidden="false" customHeight="false" outlineLevel="0" collapsed="false">
      <c r="A129" s="12"/>
      <c r="B129" s="2" t="n">
        <v>7478</v>
      </c>
      <c r="C129" s="5" t="s">
        <v>204</v>
      </c>
      <c r="D129" s="15" t="s">
        <v>205</v>
      </c>
      <c r="E129" s="5" t="n">
        <v>2.52633415236808</v>
      </c>
      <c r="F129" s="5" t="n">
        <v>1.95714698012992</v>
      </c>
      <c r="G129" s="5" t="n">
        <v>0.77469838196003</v>
      </c>
      <c r="H129" s="5" t="n">
        <v>3.3877139979859</v>
      </c>
    </row>
    <row r="130" customFormat="false" ht="13.5" hidden="false" customHeight="false" outlineLevel="0" collapsed="false">
      <c r="A130" s="12"/>
      <c r="B130" s="2" t="n">
        <v>11912</v>
      </c>
      <c r="C130" s="5" t="s">
        <v>206</v>
      </c>
      <c r="D130" s="15" t="s">
        <v>207</v>
      </c>
      <c r="E130" s="5" t="n">
        <v>2.51018621352492</v>
      </c>
      <c r="F130" s="5" t="n">
        <v>2.92633832343369</v>
      </c>
      <c r="G130" s="5" t="n">
        <v>1.16578535395762</v>
      </c>
      <c r="H130" s="5" t="n">
        <v>3.3877139979859</v>
      </c>
    </row>
    <row r="131" customFormat="false" ht="13.5" hidden="false" customHeight="false" outlineLevel="0" collapsed="false">
      <c r="A131" s="12"/>
      <c r="B131" s="2" t="n">
        <v>15736</v>
      </c>
      <c r="C131" s="5" t="s">
        <v>208</v>
      </c>
      <c r="D131" s="15" t="s">
        <v>209</v>
      </c>
      <c r="E131" s="5" t="n">
        <v>2.50948869121383</v>
      </c>
      <c r="F131" s="5" t="n">
        <v>1.90562497202823</v>
      </c>
      <c r="G131" s="5" t="n">
        <v>0.759367826083522</v>
      </c>
      <c r="H131" s="5" t="n">
        <v>3.3877139979859</v>
      </c>
    </row>
    <row r="132" customFormat="false" ht="13.5" hidden="false" customHeight="false" outlineLevel="0" collapsed="false">
      <c r="A132" s="12"/>
      <c r="B132" s="2" t="n">
        <v>2227</v>
      </c>
      <c r="C132" s="5" t="s">
        <v>210</v>
      </c>
      <c r="D132" s="15" t="s">
        <v>211</v>
      </c>
      <c r="E132" s="5" t="n">
        <v>2.50095767533328</v>
      </c>
      <c r="F132" s="5" t="n">
        <v>1.54366508858968</v>
      </c>
      <c r="G132" s="5" t="n">
        <v>0.617229593213318</v>
      </c>
      <c r="H132" s="5" t="n">
        <v>3.3877139979859</v>
      </c>
    </row>
    <row r="133" customFormat="false" ht="13.5" hidden="false" customHeight="false" outlineLevel="0" collapsed="false">
      <c r="A133" s="12"/>
      <c r="B133" s="2" t="n">
        <v>13081</v>
      </c>
      <c r="C133" s="5" t="s">
        <v>212</v>
      </c>
      <c r="D133" s="15" t="s">
        <v>213</v>
      </c>
      <c r="E133" s="5" t="n">
        <v>2.49755997790026</v>
      </c>
      <c r="F133" s="5" t="n">
        <v>1.41207197815318</v>
      </c>
      <c r="G133" s="5" t="n">
        <v>0.565380607732326</v>
      </c>
      <c r="H133" s="5" t="n">
        <v>3.3877139979859</v>
      </c>
    </row>
    <row r="134" customFormat="false" ht="13.5" hidden="false" customHeight="false" outlineLevel="0" collapsed="false">
      <c r="A134" s="12"/>
      <c r="B134" s="2" t="n">
        <v>12937</v>
      </c>
      <c r="C134" s="5" t="s">
        <v>214</v>
      </c>
      <c r="D134" s="15" t="s">
        <v>215</v>
      </c>
      <c r="E134" s="5" t="n">
        <v>2.48750468176127</v>
      </c>
      <c r="F134" s="5" t="n">
        <v>1.64505341888783</v>
      </c>
      <c r="G134" s="5" t="n">
        <v>0.661326762900022</v>
      </c>
      <c r="H134" s="5" t="n">
        <v>3.3877139979859</v>
      </c>
    </row>
    <row r="135" customFormat="false" ht="13.5" hidden="false" customHeight="false" outlineLevel="0" collapsed="false">
      <c r="A135" s="12"/>
      <c r="B135" s="2" t="n">
        <v>9785</v>
      </c>
      <c r="C135" s="5" t="s">
        <v>216</v>
      </c>
      <c r="D135" s="15" t="s">
        <v>217</v>
      </c>
      <c r="E135" s="5" t="n">
        <v>2.48174724497067</v>
      </c>
      <c r="F135" s="5" t="n">
        <v>1.92510258267385</v>
      </c>
      <c r="G135" s="5" t="n">
        <v>0.775704530981197</v>
      </c>
      <c r="H135" s="5" t="n">
        <v>3.3877139979859</v>
      </c>
    </row>
    <row r="136" customFormat="false" ht="13.5" hidden="false" customHeight="false" outlineLevel="0" collapsed="false">
      <c r="A136" s="12"/>
      <c r="B136" s="2" t="n">
        <v>816</v>
      </c>
      <c r="C136" s="5" t="s">
        <v>218</v>
      </c>
      <c r="D136" s="15" t="s">
        <v>219</v>
      </c>
      <c r="E136" s="5" t="n">
        <v>2.47900046614372</v>
      </c>
      <c r="F136" s="5" t="n">
        <v>2.30691001020962</v>
      </c>
      <c r="G136" s="5" t="n">
        <v>0.930580708521689</v>
      </c>
      <c r="H136" s="5" t="n">
        <v>3.3877139979859</v>
      </c>
    </row>
    <row r="137" customFormat="false" ht="13.5" hidden="false" customHeight="false" outlineLevel="0" collapsed="false">
      <c r="A137" s="12"/>
      <c r="B137" s="2" t="n">
        <v>6023</v>
      </c>
      <c r="C137" s="5" t="s">
        <v>220</v>
      </c>
      <c r="D137" s="15" t="s">
        <v>221</v>
      </c>
      <c r="E137" s="5" t="n">
        <v>2.47768311940007</v>
      </c>
      <c r="F137" s="5" t="n">
        <v>1.32784797347323</v>
      </c>
      <c r="G137" s="5" t="n">
        <v>0.535923243402791</v>
      </c>
      <c r="H137" s="5" t="n">
        <v>3.3877139979859</v>
      </c>
    </row>
    <row r="138" customFormat="false" ht="13.5" hidden="false" customHeight="false" outlineLevel="0" collapsed="false">
      <c r="A138" s="12"/>
      <c r="B138" s="2" t="n">
        <v>15492</v>
      </c>
      <c r="C138" s="5" t="s">
        <v>222</v>
      </c>
      <c r="D138" s="15" t="s">
        <v>223</v>
      </c>
      <c r="E138" s="5" t="n">
        <v>2.47646977931017</v>
      </c>
      <c r="F138" s="5" t="n">
        <v>1.99723288635155</v>
      </c>
      <c r="G138" s="5" t="n">
        <v>0.806483851746371</v>
      </c>
      <c r="H138" s="5" t="n">
        <v>3.3877139979859</v>
      </c>
    </row>
    <row r="139" customFormat="false" ht="13.5" hidden="false" customHeight="false" outlineLevel="0" collapsed="false">
      <c r="A139" s="12"/>
      <c r="B139" s="2" t="n">
        <v>6918</v>
      </c>
      <c r="C139" s="5" t="s">
        <v>224</v>
      </c>
      <c r="D139" s="15" t="s">
        <v>225</v>
      </c>
      <c r="E139" s="5" t="n">
        <v>2.47623619989399</v>
      </c>
      <c r="F139" s="5" t="n">
        <v>0.972744867687722</v>
      </c>
      <c r="G139" s="5" t="n">
        <v>0.392832019711757</v>
      </c>
      <c r="H139" s="5" t="n">
        <v>3.3877139979859</v>
      </c>
    </row>
    <row r="140" customFormat="false" ht="13.5" hidden="false" customHeight="false" outlineLevel="0" collapsed="false">
      <c r="A140" s="12"/>
      <c r="B140" s="2" t="n">
        <v>27</v>
      </c>
      <c r="C140" s="5" t="s">
        <v>226</v>
      </c>
      <c r="D140" s="15" t="s">
        <v>227</v>
      </c>
      <c r="E140" s="5" t="n">
        <v>2.47134541485253</v>
      </c>
      <c r="F140" s="5" t="n">
        <v>2.09243827153536</v>
      </c>
      <c r="G140" s="5" t="n">
        <v>0.84667981212178</v>
      </c>
      <c r="H140" s="5" t="n">
        <v>3.70917591020354</v>
      </c>
    </row>
    <row r="141" customFormat="false" ht="13.5" hidden="false" customHeight="false" outlineLevel="0" collapsed="false">
      <c r="A141" s="12"/>
      <c r="B141" s="2" t="n">
        <v>11061</v>
      </c>
      <c r="C141" s="5" t="s">
        <v>228</v>
      </c>
      <c r="D141" s="15" t="s">
        <v>229</v>
      </c>
      <c r="E141" s="5" t="n">
        <v>2.47106518468393</v>
      </c>
      <c r="F141" s="5" t="n">
        <v>1.2372859990821</v>
      </c>
      <c r="G141" s="5" t="n">
        <v>0.500709575267782</v>
      </c>
      <c r="H141" s="5" t="n">
        <v>3.70917591020354</v>
      </c>
    </row>
    <row r="142" customFormat="false" ht="13.5" hidden="false" customHeight="false" outlineLevel="0" collapsed="false">
      <c r="A142" s="12"/>
      <c r="B142" s="2" t="n">
        <v>2878</v>
      </c>
      <c r="C142" s="5" t="s">
        <v>230</v>
      </c>
      <c r="D142" s="15" t="s">
        <v>231</v>
      </c>
      <c r="E142" s="5" t="n">
        <v>2.46445806604446</v>
      </c>
      <c r="F142" s="5" t="n">
        <v>2.71261127729839</v>
      </c>
      <c r="G142" s="5" t="n">
        <v>1.10069281140264</v>
      </c>
      <c r="H142" s="5" t="n">
        <v>3.70917591020354</v>
      </c>
    </row>
    <row r="143" customFormat="false" ht="13.5" hidden="false" customHeight="false" outlineLevel="0" collapsed="false">
      <c r="A143" s="12"/>
      <c r="B143" s="2" t="n">
        <v>72</v>
      </c>
      <c r="C143" s="5" t="s">
        <v>232</v>
      </c>
      <c r="D143" s="15" t="s">
        <v>233</v>
      </c>
      <c r="E143" s="5" t="n">
        <v>2.45407788300601</v>
      </c>
      <c r="F143" s="5" t="n">
        <v>1.04777095396239</v>
      </c>
      <c r="G143" s="5" t="n">
        <v>0.426950978702831</v>
      </c>
      <c r="H143" s="5" t="n">
        <v>3.70917591020354</v>
      </c>
    </row>
    <row r="144" customFormat="false" ht="13.5" hidden="false" customHeight="false" outlineLevel="0" collapsed="false">
      <c r="A144" s="12"/>
      <c r="B144" s="2" t="n">
        <v>11611</v>
      </c>
      <c r="C144" s="5" t="s">
        <v>234</v>
      </c>
      <c r="D144" s="15" t="s">
        <v>235</v>
      </c>
      <c r="E144" s="5" t="n">
        <v>2.45402343506684</v>
      </c>
      <c r="F144" s="5" t="n">
        <v>2.13276433208651</v>
      </c>
      <c r="G144" s="5" t="n">
        <v>0.869088820265654</v>
      </c>
      <c r="H144" s="5" t="n">
        <v>3.70917591020354</v>
      </c>
    </row>
    <row r="145" customFormat="false" ht="13.5" hidden="false" customHeight="false" outlineLevel="0" collapsed="false">
      <c r="A145" s="12"/>
      <c r="B145" s="2" t="n">
        <v>2110</v>
      </c>
      <c r="C145" s="5" t="s">
        <v>236</v>
      </c>
      <c r="D145" s="15" t="s">
        <v>237</v>
      </c>
      <c r="E145" s="5" t="n">
        <v>2.44698385863739</v>
      </c>
      <c r="F145" s="5" t="n">
        <v>2.12800732814432</v>
      </c>
      <c r="G145" s="5" t="n">
        <v>0.869645020596623</v>
      </c>
      <c r="H145" s="5" t="n">
        <v>3.70917591020354</v>
      </c>
    </row>
    <row r="146" customFormat="false" ht="13.5" hidden="false" customHeight="false" outlineLevel="0" collapsed="false">
      <c r="A146" s="12"/>
      <c r="B146" s="2" t="n">
        <v>3260</v>
      </c>
      <c r="C146" s="5" t="s">
        <v>238</v>
      </c>
      <c r="D146" s="15" t="s">
        <v>239</v>
      </c>
      <c r="E146" s="5" t="n">
        <v>2.43403915608461</v>
      </c>
      <c r="F146" s="5" t="n">
        <v>2.3519517815791</v>
      </c>
      <c r="G146" s="5" t="n">
        <v>0.966275244874223</v>
      </c>
      <c r="H146" s="5" t="n">
        <v>3.70917591020354</v>
      </c>
    </row>
    <row r="147" customFormat="false" ht="13.5" hidden="false" customHeight="false" outlineLevel="0" collapsed="false">
      <c r="A147" s="12"/>
      <c r="B147" s="2" t="n">
        <v>1287</v>
      </c>
      <c r="C147" s="5" t="s">
        <v>240</v>
      </c>
      <c r="D147" s="15" t="s">
        <v>241</v>
      </c>
      <c r="E147" s="5" t="n">
        <v>2.41271740436056</v>
      </c>
      <c r="F147" s="5" t="n">
        <v>2.19368447827548</v>
      </c>
      <c r="G147" s="5" t="n">
        <v>0.909217330761899</v>
      </c>
      <c r="H147" s="5" t="n">
        <v>4.6196099972535</v>
      </c>
    </row>
    <row r="148" customFormat="false" ht="13.5" hidden="false" customHeight="false" outlineLevel="0" collapsed="false">
      <c r="A148" s="12"/>
      <c r="B148" s="2" t="n">
        <v>6877</v>
      </c>
      <c r="C148" s="5" t="s">
        <v>242</v>
      </c>
      <c r="D148" s="15" t="s">
        <v>243</v>
      </c>
      <c r="E148" s="5" t="n">
        <v>2.40609457075983</v>
      </c>
      <c r="F148" s="5" t="n">
        <v>1.53865337403504</v>
      </c>
      <c r="G148" s="5" t="n">
        <v>0.639481669895104</v>
      </c>
      <c r="H148" s="5" t="n">
        <v>4.6196099972535</v>
      </c>
    </row>
    <row r="149" customFormat="false" ht="13.5" hidden="false" customHeight="false" outlineLevel="0" collapsed="false">
      <c r="A149" s="12"/>
      <c r="B149" s="2" t="n">
        <v>1198</v>
      </c>
      <c r="C149" s="5" t="s">
        <v>244</v>
      </c>
      <c r="D149" s="15" t="s">
        <v>245</v>
      </c>
      <c r="E149" s="5" t="n">
        <v>2.39308543326391</v>
      </c>
      <c r="F149" s="5" t="n">
        <v>2.05511481048286</v>
      </c>
      <c r="G149" s="5" t="n">
        <v>0.858772019551303</v>
      </c>
      <c r="H149" s="5" t="n">
        <v>4.6196099972535</v>
      </c>
    </row>
    <row r="150" customFormat="false" ht="13.5" hidden="false" customHeight="false" outlineLevel="0" collapsed="false">
      <c r="A150" s="12"/>
      <c r="B150" s="2" t="n">
        <v>2036</v>
      </c>
      <c r="C150" s="5" t="s">
        <v>246</v>
      </c>
      <c r="D150" s="15" t="s">
        <v>247</v>
      </c>
      <c r="E150" s="5" t="n">
        <v>2.38810317924877</v>
      </c>
      <c r="F150" s="5" t="n">
        <v>2.90731358231834</v>
      </c>
      <c r="G150" s="5" t="n">
        <v>1.21741539795316</v>
      </c>
      <c r="H150" s="5" t="n">
        <v>4.6196099972535</v>
      </c>
    </row>
    <row r="151" customFormat="false" ht="13.5" hidden="false" customHeight="false" outlineLevel="0" collapsed="false">
      <c r="A151" s="12"/>
      <c r="B151" s="2" t="n">
        <v>2448</v>
      </c>
      <c r="C151" s="5" t="s">
        <v>248</v>
      </c>
      <c r="D151" s="15" t="s">
        <v>249</v>
      </c>
      <c r="E151" s="5" t="n">
        <v>2.38076851944727</v>
      </c>
      <c r="F151" s="5" t="n">
        <v>1.37898006361912</v>
      </c>
      <c r="G151" s="5" t="n">
        <v>0.579216354868162</v>
      </c>
      <c r="H151" s="5" t="n">
        <v>4.6196099972535</v>
      </c>
    </row>
    <row r="152" customFormat="false" ht="13.5" hidden="false" customHeight="false" outlineLevel="0" collapsed="false">
      <c r="A152" s="12"/>
      <c r="B152" s="2" t="n">
        <v>2916</v>
      </c>
      <c r="C152" s="5" t="s">
        <v>250</v>
      </c>
      <c r="D152" s="15" t="s">
        <v>251</v>
      </c>
      <c r="E152" s="5" t="n">
        <v>2.05308378663457</v>
      </c>
      <c r="F152" s="5" t="n">
        <v>0.974401471547213</v>
      </c>
      <c r="G152" s="5" t="n">
        <v>0.474603850992589</v>
      </c>
      <c r="H152" s="5" t="n">
        <v>5.22138199101024</v>
      </c>
    </row>
    <row r="153" customFormat="false" ht="13.5" hidden="false" customHeight="false" outlineLevel="0" collapsed="false">
      <c r="A153" s="12"/>
      <c r="B153" s="2" t="n">
        <v>5364</v>
      </c>
      <c r="C153" s="5" t="s">
        <v>252</v>
      </c>
      <c r="D153" s="15" t="s">
        <v>253</v>
      </c>
      <c r="E153" s="5" t="n">
        <v>2.3625628690962</v>
      </c>
      <c r="F153" s="5" t="n">
        <v>1.53738637337914</v>
      </c>
      <c r="G153" s="5" t="n">
        <v>0.650728238172669</v>
      </c>
      <c r="H153" s="5" t="n">
        <v>5.35414568647197</v>
      </c>
    </row>
    <row r="154" customFormat="false" ht="13.5" hidden="false" customHeight="false" outlineLevel="0" collapsed="false">
      <c r="A154" s="12"/>
      <c r="B154" s="2" t="n">
        <v>10436</v>
      </c>
      <c r="C154" s="5" t="s">
        <v>254</v>
      </c>
      <c r="D154" s="15" t="s">
        <v>255</v>
      </c>
      <c r="E154" s="5" t="n">
        <v>2.332267582369</v>
      </c>
      <c r="F154" s="5" t="n">
        <v>1.10856276014689</v>
      </c>
      <c r="G154" s="5" t="n">
        <v>0.475315426294639</v>
      </c>
      <c r="H154" s="5" t="n">
        <v>5.98373396383379</v>
      </c>
    </row>
    <row r="155" customFormat="false" ht="13.5" hidden="false" customHeight="false" outlineLevel="0" collapsed="false">
      <c r="A155" s="12"/>
      <c r="B155" s="2" t="n">
        <v>10703</v>
      </c>
      <c r="C155" s="5" t="s">
        <v>256</v>
      </c>
      <c r="D155" s="15" t="s">
        <v>257</v>
      </c>
      <c r="E155" s="5" t="n">
        <v>2.32714981271759</v>
      </c>
      <c r="F155" s="5" t="n">
        <v>1.33892754428501</v>
      </c>
      <c r="G155" s="5" t="n">
        <v>0.575350816250822</v>
      </c>
      <c r="H155" s="5" t="n">
        <v>5.98373396383379</v>
      </c>
    </row>
    <row r="156" customFormat="false" ht="13.5" hidden="false" customHeight="false" outlineLevel="0" collapsed="false">
      <c r="A156" s="12"/>
      <c r="B156" s="2" t="n">
        <v>10378</v>
      </c>
      <c r="C156" s="5" t="s">
        <v>258</v>
      </c>
      <c r="D156" s="15" t="s">
        <v>259</v>
      </c>
      <c r="E156" s="5" t="n">
        <v>2.32214675014429</v>
      </c>
      <c r="F156" s="5" t="n">
        <v>0.983290744521291</v>
      </c>
      <c r="G156" s="5" t="n">
        <v>0.423440398183358</v>
      </c>
      <c r="H156" s="5" t="n">
        <v>5.98373396383379</v>
      </c>
    </row>
    <row r="157" customFormat="false" ht="13.5" hidden="false" customHeight="false" outlineLevel="0" collapsed="false">
      <c r="A157" s="12"/>
      <c r="B157" s="2" t="n">
        <v>1635</v>
      </c>
      <c r="C157" s="5" t="s">
        <v>260</v>
      </c>
      <c r="D157" s="15" t="s">
        <v>261</v>
      </c>
      <c r="E157" s="5" t="n">
        <v>2.32176210885119</v>
      </c>
      <c r="F157" s="5" t="n">
        <v>1.67686466471764</v>
      </c>
      <c r="G157" s="5" t="n">
        <v>0.722237932269192</v>
      </c>
      <c r="H157" s="5" t="n">
        <v>5.98373396383379</v>
      </c>
    </row>
    <row r="158" customFormat="false" ht="13.5" hidden="false" customHeight="false" outlineLevel="0" collapsed="false">
      <c r="A158" s="12"/>
      <c r="B158" s="2" t="n">
        <v>13705</v>
      </c>
      <c r="C158" s="5" t="s">
        <v>262</v>
      </c>
      <c r="D158" s="15" t="s">
        <v>263</v>
      </c>
      <c r="E158" s="5" t="n">
        <v>2.31665647216652</v>
      </c>
      <c r="F158" s="5" t="n">
        <v>1.63230399080531</v>
      </c>
      <c r="G158" s="5" t="n">
        <v>0.704594751279111</v>
      </c>
      <c r="H158" s="5" t="n">
        <v>5.98373396383379</v>
      </c>
    </row>
    <row r="159" customFormat="false" ht="13.5" hidden="false" customHeight="false" outlineLevel="0" collapsed="false">
      <c r="A159" s="12"/>
      <c r="B159" s="2" t="n">
        <v>10294</v>
      </c>
      <c r="C159" s="5" t="s">
        <v>264</v>
      </c>
      <c r="D159" s="15" t="s">
        <v>265</v>
      </c>
      <c r="E159" s="5" t="n">
        <v>2.31118963646702</v>
      </c>
      <c r="F159" s="5" t="n">
        <v>1.80490982216348</v>
      </c>
      <c r="G159" s="5" t="n">
        <v>0.780944061744126</v>
      </c>
      <c r="H159" s="5" t="n">
        <v>6.51483461151135</v>
      </c>
    </row>
    <row r="160" customFormat="false" ht="13.5" hidden="false" customHeight="false" outlineLevel="0" collapsed="false">
      <c r="A160" s="12"/>
      <c r="B160" s="2" t="n">
        <v>66</v>
      </c>
      <c r="C160" s="5" t="s">
        <v>266</v>
      </c>
      <c r="D160" s="15" t="s">
        <v>267</v>
      </c>
      <c r="E160" s="5" t="n">
        <v>2.30637003537275</v>
      </c>
      <c r="F160" s="5" t="n">
        <v>2.15035561334998</v>
      </c>
      <c r="G160" s="5" t="n">
        <v>0.932354990903466</v>
      </c>
      <c r="H160" s="5" t="n">
        <v>6.51483461151135</v>
      </c>
    </row>
    <row r="161" customFormat="false" ht="13.5" hidden="false" customHeight="false" outlineLevel="0" collapsed="false">
      <c r="A161" s="12"/>
      <c r="B161" s="2" t="n">
        <v>1002</v>
      </c>
      <c r="C161" s="5" t="s">
        <v>268</v>
      </c>
      <c r="D161" s="15" t="s">
        <v>269</v>
      </c>
      <c r="E161" s="5" t="n">
        <v>2.30291218410631</v>
      </c>
      <c r="F161" s="5" t="n">
        <v>0.943041589918352</v>
      </c>
      <c r="G161" s="5" t="n">
        <v>0.409499587707605</v>
      </c>
      <c r="H161" s="5" t="n">
        <v>6.51483461151135</v>
      </c>
    </row>
    <row r="162" customFormat="false" ht="13.5" hidden="false" customHeight="false" outlineLevel="0" collapsed="false">
      <c r="A162" s="12"/>
      <c r="B162" s="2" t="n">
        <v>5515</v>
      </c>
      <c r="C162" s="5" t="s">
        <v>270</v>
      </c>
      <c r="D162" s="15" t="s">
        <v>271</v>
      </c>
      <c r="E162" s="5" t="n">
        <v>2.29776788816711</v>
      </c>
      <c r="F162" s="5" t="n">
        <v>2.15761797969144</v>
      </c>
      <c r="G162" s="5" t="n">
        <v>0.939006063581353</v>
      </c>
      <c r="H162" s="5" t="n">
        <v>6.51483461151135</v>
      </c>
    </row>
    <row r="163" customFormat="false" ht="13.5" hidden="false" customHeight="false" outlineLevel="0" collapsed="false">
      <c r="A163" s="12"/>
      <c r="B163" s="2" t="n">
        <v>1191</v>
      </c>
      <c r="C163" s="5" t="s">
        <v>272</v>
      </c>
      <c r="D163" s="15" t="s">
        <v>273</v>
      </c>
      <c r="E163" s="5" t="n">
        <v>2.27275878682809</v>
      </c>
      <c r="F163" s="5" t="n">
        <v>2.06258464366093</v>
      </c>
      <c r="G163" s="5" t="n">
        <v>0.907524659288422</v>
      </c>
      <c r="H163" s="5" t="n">
        <v>7.19889224572004</v>
      </c>
    </row>
    <row r="164" customFormat="false" ht="13.5" hidden="false" customHeight="false" outlineLevel="0" collapsed="false">
      <c r="A164" s="12"/>
      <c r="B164" s="2" t="n">
        <v>5424</v>
      </c>
      <c r="C164" s="5" t="s">
        <v>274</v>
      </c>
      <c r="D164" s="15" t="s">
        <v>275</v>
      </c>
      <c r="E164" s="5" t="n">
        <v>2.26956616060928</v>
      </c>
      <c r="F164" s="5" t="n">
        <v>2.37275512209114</v>
      </c>
      <c r="G164" s="5" t="n">
        <v>1.04546638175737</v>
      </c>
      <c r="H164" s="5" t="n">
        <v>7.19889224572004</v>
      </c>
    </row>
    <row r="165" customFormat="false" ht="13.5" hidden="false" customHeight="false" outlineLevel="0" collapsed="false">
      <c r="A165" s="12"/>
      <c r="B165" s="2" t="n">
        <v>6580</v>
      </c>
      <c r="C165" s="5" t="s">
        <v>276</v>
      </c>
      <c r="D165" s="15" t="s">
        <v>277</v>
      </c>
      <c r="E165" s="5" t="n">
        <v>2.26566194154796</v>
      </c>
      <c r="F165" s="5" t="n">
        <v>1.30838581105253</v>
      </c>
      <c r="G165" s="5" t="n">
        <v>0.577485010918535</v>
      </c>
      <c r="H165" s="5" t="n">
        <v>7.19889224572004</v>
      </c>
    </row>
    <row r="166" customFormat="false" ht="13.5" hidden="false" customHeight="false" outlineLevel="0" collapsed="false">
      <c r="A166" s="12"/>
      <c r="B166" s="2" t="n">
        <v>1155</v>
      </c>
      <c r="C166" s="5" t="s">
        <v>278</v>
      </c>
      <c r="D166" s="15" t="s">
        <v>279</v>
      </c>
      <c r="E166" s="5" t="n">
        <v>2.26139061638412</v>
      </c>
      <c r="F166" s="5" t="n">
        <v>1.53949349785632</v>
      </c>
      <c r="G166" s="5" t="n">
        <v>0.680772922069477</v>
      </c>
      <c r="H166" s="5" t="n">
        <v>7.19889224572004</v>
      </c>
    </row>
    <row r="167" customFormat="false" ht="13.5" hidden="false" customHeight="false" outlineLevel="0" collapsed="false">
      <c r="A167" s="12"/>
      <c r="B167" s="2" t="n">
        <v>4208</v>
      </c>
      <c r="C167" s="5" t="s">
        <v>280</v>
      </c>
      <c r="D167" s="15" t="s">
        <v>281</v>
      </c>
      <c r="E167" s="5" t="n">
        <v>2.26021810267703</v>
      </c>
      <c r="F167" s="5" t="n">
        <v>1.53742447883582</v>
      </c>
      <c r="G167" s="5" t="n">
        <v>0.680210673923405</v>
      </c>
      <c r="H167" s="5" t="n">
        <v>7.19889224572004</v>
      </c>
    </row>
    <row r="168" customFormat="false" ht="13.5" hidden="false" customHeight="false" outlineLevel="0" collapsed="false">
      <c r="A168" s="12"/>
      <c r="B168" s="2" t="n">
        <v>10335</v>
      </c>
      <c r="C168" s="5" t="s">
        <v>282</v>
      </c>
      <c r="D168" s="15" t="s">
        <v>283</v>
      </c>
      <c r="E168" s="5" t="n">
        <v>2.25746458637771</v>
      </c>
      <c r="F168" s="5" t="n">
        <v>2.36353005591091</v>
      </c>
      <c r="G168" s="5" t="n">
        <v>1.04698433374026</v>
      </c>
      <c r="H168" s="5" t="n">
        <v>7.19889224572004</v>
      </c>
    </row>
    <row r="169" customFormat="false" ht="13.5" hidden="false" customHeight="false" outlineLevel="0" collapsed="false">
      <c r="A169" s="12"/>
      <c r="B169" s="2" t="n">
        <v>5807</v>
      </c>
      <c r="C169" s="5" t="s">
        <v>284</v>
      </c>
      <c r="D169" s="15" t="s">
        <v>285</v>
      </c>
      <c r="E169" s="5" t="n">
        <v>2.25249786448556</v>
      </c>
      <c r="F169" s="5" t="n">
        <v>1.25304021415623</v>
      </c>
      <c r="G169" s="5" t="n">
        <v>0.556289190730223</v>
      </c>
      <c r="H169" s="5" t="n">
        <v>7.19889224572004</v>
      </c>
    </row>
    <row r="170" customFormat="false" ht="13.5" hidden="false" customHeight="false" outlineLevel="0" collapsed="false">
      <c r="A170" s="12"/>
      <c r="B170" s="2" t="n">
        <v>11230</v>
      </c>
      <c r="C170" s="5" t="s">
        <v>286</v>
      </c>
      <c r="D170" s="15" t="s">
        <v>287</v>
      </c>
      <c r="E170" s="5" t="n">
        <v>2.2469342709456</v>
      </c>
      <c r="F170" s="5" t="n">
        <v>1.24422728070555</v>
      </c>
      <c r="G170" s="5" t="n">
        <v>0.553744404896157</v>
      </c>
      <c r="H170" s="5" t="n">
        <v>7.5547612631141</v>
      </c>
    </row>
    <row r="171" customFormat="false" ht="13.5" hidden="false" customHeight="false" outlineLevel="0" collapsed="false">
      <c r="A171" s="12"/>
      <c r="B171" s="2" t="n">
        <v>305</v>
      </c>
      <c r="C171" s="5" t="s">
        <v>288</v>
      </c>
      <c r="D171" s="15" t="s">
        <v>289</v>
      </c>
      <c r="E171" s="5" t="n">
        <v>2.24461251637001</v>
      </c>
      <c r="F171" s="5" t="n">
        <v>1.15373405947534</v>
      </c>
      <c r="G171" s="5" t="n">
        <v>0.514001437246355</v>
      </c>
      <c r="H171" s="5" t="n">
        <v>7.5547612631141</v>
      </c>
    </row>
    <row r="172" customFormat="false" ht="13.5" hidden="false" customHeight="false" outlineLevel="0" collapsed="false">
      <c r="A172" s="12"/>
      <c r="B172" s="2" t="n">
        <v>5771</v>
      </c>
      <c r="C172" s="5" t="s">
        <v>290</v>
      </c>
      <c r="D172" s="15" t="s">
        <v>291</v>
      </c>
      <c r="E172" s="5" t="n">
        <v>2.24243769216087</v>
      </c>
      <c r="F172" s="5" t="n">
        <v>1.81456391791127</v>
      </c>
      <c r="G172" s="5" t="n">
        <v>0.8091925694322</v>
      </c>
      <c r="H172" s="5" t="n">
        <v>7.5547612631141</v>
      </c>
    </row>
    <row r="173" customFormat="false" ht="13.5" hidden="false" customHeight="false" outlineLevel="0" collapsed="false">
      <c r="A173" s="12"/>
      <c r="B173" s="2" t="n">
        <v>1056</v>
      </c>
      <c r="C173" s="5" t="s">
        <v>292</v>
      </c>
      <c r="D173" s="15" t="s">
        <v>293</v>
      </c>
      <c r="E173" s="5" t="n">
        <v>2.23412257749652</v>
      </c>
      <c r="F173" s="5" t="n">
        <v>1.30055990614868</v>
      </c>
      <c r="G173" s="5" t="n">
        <v>0.582134534268053</v>
      </c>
      <c r="H173" s="5" t="n">
        <v>7.5547612631141</v>
      </c>
    </row>
    <row r="174" customFormat="false" ht="13.5" hidden="false" customHeight="false" outlineLevel="0" collapsed="false">
      <c r="A174" s="12"/>
      <c r="B174" s="2" t="n">
        <v>1614</v>
      </c>
      <c r="C174" s="5" t="s">
        <v>294</v>
      </c>
      <c r="D174" s="15" t="s">
        <v>295</v>
      </c>
      <c r="E174" s="5" t="n">
        <v>2.23241261514556</v>
      </c>
      <c r="F174" s="5" t="n">
        <v>1.15709401321562</v>
      </c>
      <c r="G174" s="5" t="n">
        <v>0.518315478673361</v>
      </c>
      <c r="H174" s="5" t="n">
        <v>7.5547612631141</v>
      </c>
    </row>
    <row r="175" customFormat="false" ht="13.5" hidden="false" customHeight="false" outlineLevel="0" collapsed="false">
      <c r="A175" s="12"/>
      <c r="B175" s="2" t="n">
        <v>10240</v>
      </c>
      <c r="C175" s="5" t="s">
        <v>296</v>
      </c>
      <c r="D175" s="15" t="s">
        <v>297</v>
      </c>
      <c r="E175" s="5" t="n">
        <v>2.22375655699233</v>
      </c>
      <c r="F175" s="5" t="n">
        <v>1.38727410063612</v>
      </c>
      <c r="G175" s="5" t="n">
        <v>0.623842612750935</v>
      </c>
      <c r="H175" s="5" t="n">
        <v>8.2081176162654</v>
      </c>
    </row>
    <row r="176" customFormat="false" ht="13.5" hidden="false" customHeight="false" outlineLevel="0" collapsed="false">
      <c r="A176" s="12"/>
      <c r="B176" s="2" t="n">
        <v>8239</v>
      </c>
      <c r="C176" s="5" t="s">
        <v>298</v>
      </c>
      <c r="D176" s="15" t="s">
        <v>299</v>
      </c>
      <c r="E176" s="5" t="n">
        <v>2.2230833218651</v>
      </c>
      <c r="F176" s="5" t="n">
        <v>0.875926571245294</v>
      </c>
      <c r="G176" s="5" t="n">
        <v>0.394014278560831</v>
      </c>
      <c r="H176" s="5" t="n">
        <v>8.2081176162654</v>
      </c>
    </row>
    <row r="177" customFormat="false" ht="13.5" hidden="false" customHeight="false" outlineLevel="0" collapsed="false">
      <c r="A177" s="12"/>
      <c r="B177" s="2" t="n">
        <v>7045</v>
      </c>
      <c r="C177" s="5" t="s">
        <v>300</v>
      </c>
      <c r="D177" s="15" t="s">
        <v>301</v>
      </c>
      <c r="E177" s="5" t="n">
        <v>2.21921965737914</v>
      </c>
      <c r="F177" s="5" t="n">
        <v>0.727464012803371</v>
      </c>
      <c r="G177" s="5" t="n">
        <v>0.327801716420669</v>
      </c>
      <c r="H177" s="5" t="n">
        <v>8.2081176162654</v>
      </c>
    </row>
    <row r="178" customFormat="false" ht="13.5" hidden="false" customHeight="false" outlineLevel="0" collapsed="false">
      <c r="A178" s="12"/>
      <c r="B178" s="2" t="n">
        <v>12593</v>
      </c>
      <c r="C178" s="5" t="s">
        <v>302</v>
      </c>
      <c r="D178" s="15" t="s">
        <v>303</v>
      </c>
      <c r="E178" s="5" t="n">
        <v>2.21548955292634</v>
      </c>
      <c r="F178" s="5" t="n">
        <v>1.15364820002135</v>
      </c>
      <c r="G178" s="5" t="n">
        <v>0.520719313931112</v>
      </c>
      <c r="H178" s="5" t="n">
        <v>8.2081176162654</v>
      </c>
    </row>
    <row r="179" customFormat="false" ht="13.5" hidden="false" customHeight="false" outlineLevel="0" collapsed="false">
      <c r="A179" s="12"/>
      <c r="B179" s="2" t="n">
        <v>4230</v>
      </c>
      <c r="C179" s="5" t="s">
        <v>304</v>
      </c>
      <c r="D179" s="15" t="s">
        <v>305</v>
      </c>
      <c r="E179" s="5" t="n">
        <v>2.19737817169236</v>
      </c>
      <c r="F179" s="5" t="n">
        <v>1.61845701386252</v>
      </c>
      <c r="G179" s="5" t="n">
        <v>0.736540043362689</v>
      </c>
      <c r="H179" s="5" t="n">
        <v>8.2081176162654</v>
      </c>
    </row>
    <row r="180" customFormat="false" ht="13.5" hidden="false" customHeight="false" outlineLevel="0" collapsed="false">
      <c r="A180" s="12"/>
      <c r="B180" s="2" t="n">
        <v>15315</v>
      </c>
      <c r="C180" s="5" t="s">
        <v>306</v>
      </c>
      <c r="D180" s="15" t="s">
        <v>307</v>
      </c>
      <c r="E180" s="5" t="n">
        <v>2.19669850296923</v>
      </c>
      <c r="F180" s="5" t="n">
        <v>2.69188499011169</v>
      </c>
      <c r="G180" s="5" t="n">
        <v>1.22542305485852</v>
      </c>
      <c r="H180" s="5" t="n">
        <v>8.2081176162654</v>
      </c>
    </row>
    <row r="181" customFormat="false" ht="13.5" hidden="false" customHeight="false" outlineLevel="0" collapsed="false">
      <c r="A181" s="12"/>
      <c r="B181" s="2" t="n">
        <v>101</v>
      </c>
      <c r="C181" s="5" t="s">
        <v>308</v>
      </c>
      <c r="D181" s="15" t="s">
        <v>309</v>
      </c>
      <c r="E181" s="5" t="n">
        <v>2.1938002481813</v>
      </c>
      <c r="F181" s="5" t="n">
        <v>1.32638873835286</v>
      </c>
      <c r="G181" s="5" t="n">
        <v>0.604607798477763</v>
      </c>
      <c r="H181" s="5" t="n">
        <v>8.2081176162654</v>
      </c>
    </row>
    <row r="182" customFormat="false" ht="13.5" hidden="false" customHeight="false" outlineLevel="0" collapsed="false">
      <c r="A182" s="12"/>
      <c r="B182" s="2" t="n">
        <v>13386</v>
      </c>
      <c r="C182" s="5" t="s">
        <v>310</v>
      </c>
      <c r="D182" s="15" t="s">
        <v>311</v>
      </c>
      <c r="E182" s="5" t="n">
        <v>2.18912295190418</v>
      </c>
      <c r="F182" s="5" t="n">
        <v>1.46929846736067</v>
      </c>
      <c r="G182" s="5" t="n">
        <v>0.671181335923875</v>
      </c>
      <c r="H182" s="5" t="n">
        <v>9.46769664071263</v>
      </c>
    </row>
    <row r="183" customFormat="false" ht="13.5" hidden="false" customHeight="false" outlineLevel="0" collapsed="false">
      <c r="A183" s="12"/>
      <c r="B183" s="2" t="n">
        <v>784</v>
      </c>
      <c r="C183" s="5" t="s">
        <v>312</v>
      </c>
      <c r="D183" s="15" t="s">
        <v>313</v>
      </c>
      <c r="E183" s="5" t="n">
        <v>2.18645138352067</v>
      </c>
      <c r="F183" s="5" t="n">
        <v>1.46910737384617</v>
      </c>
      <c r="G183" s="5" t="n">
        <v>0.671914036103827</v>
      </c>
      <c r="H183" s="5" t="n">
        <v>9.46769664071263</v>
      </c>
    </row>
    <row r="184" customFormat="false" ht="13.5" hidden="false" customHeight="false" outlineLevel="0" collapsed="false">
      <c r="A184" s="12"/>
      <c r="B184" s="2" t="n">
        <v>2401</v>
      </c>
      <c r="C184" s="5" t="s">
        <v>314</v>
      </c>
      <c r="D184" s="15" t="s">
        <v>315</v>
      </c>
      <c r="E184" s="5" t="n">
        <v>2.18496948294941</v>
      </c>
      <c r="F184" s="5" t="n">
        <v>1.56487223060894</v>
      </c>
      <c r="G184" s="5" t="n">
        <v>0.71619866676425</v>
      </c>
      <c r="H184" s="5" t="n">
        <v>9.46769664071263</v>
      </c>
    </row>
    <row r="185" customFormat="false" ht="13.5" hidden="false" customHeight="false" outlineLevel="0" collapsed="false">
      <c r="A185" s="12"/>
      <c r="B185" s="2" t="n">
        <v>4</v>
      </c>
      <c r="C185" s="5" t="s">
        <v>316</v>
      </c>
      <c r="D185" s="15" t="s">
        <v>317</v>
      </c>
      <c r="E185" s="5" t="n">
        <v>2.18083461886889</v>
      </c>
      <c r="F185" s="5" t="n">
        <v>1.94133336535754</v>
      </c>
      <c r="G185" s="5" t="n">
        <v>0.890179084906694</v>
      </c>
      <c r="H185" s="5" t="n">
        <v>9.46769664071263</v>
      </c>
    </row>
    <row r="186" customFormat="false" ht="13.5" hidden="false" customHeight="false" outlineLevel="0" collapsed="false">
      <c r="A186" s="12"/>
      <c r="B186" s="2" t="n">
        <v>10001</v>
      </c>
      <c r="C186" s="5" t="s">
        <v>318</v>
      </c>
      <c r="D186" s="15" t="s">
        <v>319</v>
      </c>
      <c r="E186" s="5" t="n">
        <v>2.17161655537449</v>
      </c>
      <c r="F186" s="5" t="n">
        <v>1.58603530784724</v>
      </c>
      <c r="G186" s="5" t="n">
        <v>0.730347769693501</v>
      </c>
      <c r="H186" s="5" t="n">
        <v>9.46769664071263</v>
      </c>
    </row>
    <row r="187" customFormat="false" ht="13.5" hidden="false" customHeight="false" outlineLevel="0" collapsed="false">
      <c r="A187" s="12"/>
      <c r="B187" s="2" t="n">
        <v>2643</v>
      </c>
      <c r="C187" s="5" t="s">
        <v>320</v>
      </c>
      <c r="D187" s="15" t="s">
        <v>321</v>
      </c>
      <c r="E187" s="5" t="n">
        <v>2.16173562996038</v>
      </c>
      <c r="F187" s="5" t="n">
        <v>1.050234248564</v>
      </c>
      <c r="G187" s="5" t="n">
        <v>0.485829180038658</v>
      </c>
      <c r="H187" s="5" t="n">
        <v>9.46769664071263</v>
      </c>
    </row>
    <row r="188" customFormat="false" ht="13.5" hidden="false" customHeight="false" outlineLevel="0" collapsed="false">
      <c r="A188" s="12"/>
      <c r="B188" s="2" t="n">
        <v>9494</v>
      </c>
      <c r="C188" s="5" t="s">
        <v>322</v>
      </c>
      <c r="D188" s="15" t="s">
        <v>323</v>
      </c>
      <c r="E188" s="5" t="n">
        <v>2.15940771609722</v>
      </c>
      <c r="F188" s="5" t="n">
        <v>2.11132464463648</v>
      </c>
      <c r="G188" s="5" t="n">
        <v>0.977733213092504</v>
      </c>
      <c r="H188" s="5" t="n">
        <v>9.46769664071263</v>
      </c>
    </row>
    <row r="189" customFormat="false" ht="13.5" hidden="false" customHeight="false" outlineLevel="0" collapsed="false">
      <c r="A189" s="12"/>
      <c r="B189" s="2" t="n">
        <v>335</v>
      </c>
      <c r="C189" s="5" t="s">
        <v>324</v>
      </c>
      <c r="D189" s="15" t="s">
        <v>325</v>
      </c>
      <c r="E189" s="5" t="n">
        <v>2.15242776971887</v>
      </c>
      <c r="F189" s="5" t="n">
        <v>1.32676534476105</v>
      </c>
      <c r="G189" s="5" t="n">
        <v>0.616404119769525</v>
      </c>
      <c r="H189" s="5" t="n">
        <v>10.3837976949759</v>
      </c>
    </row>
    <row r="190" customFormat="false" ht="13.5" hidden="false" customHeight="false" outlineLevel="0" collapsed="false">
      <c r="A190" s="12"/>
      <c r="B190" s="2" t="n">
        <v>4136</v>
      </c>
      <c r="C190" s="5" t="s">
        <v>326</v>
      </c>
      <c r="D190" s="15" t="s">
        <v>327</v>
      </c>
      <c r="E190" s="5" t="n">
        <v>2.14445678904992</v>
      </c>
      <c r="F190" s="5" t="n">
        <v>0.985992468279172</v>
      </c>
      <c r="G190" s="5" t="n">
        <v>0.459786587127272</v>
      </c>
      <c r="H190" s="5" t="n">
        <v>10.3837976949759</v>
      </c>
    </row>
    <row r="191" customFormat="false" ht="13.5" hidden="false" customHeight="false" outlineLevel="0" collapsed="false">
      <c r="A191" s="12"/>
      <c r="B191" s="2" t="n">
        <v>645</v>
      </c>
      <c r="C191" s="5" t="s">
        <v>328</v>
      </c>
      <c r="D191" s="15" t="s">
        <v>329</v>
      </c>
      <c r="E191" s="5" t="n">
        <v>2.14091924997071</v>
      </c>
      <c r="F191" s="5" t="n">
        <v>2.74721386895011</v>
      </c>
      <c r="G191" s="5" t="n">
        <v>1.28319359498856</v>
      </c>
      <c r="H191" s="5" t="n">
        <v>10.3837976949759</v>
      </c>
    </row>
    <row r="192" customFormat="false" ht="13.5" hidden="false" customHeight="false" outlineLevel="0" collapsed="false">
      <c r="A192" s="12"/>
      <c r="B192" s="2" t="n">
        <v>8133</v>
      </c>
      <c r="C192" s="5" t="s">
        <v>330</v>
      </c>
      <c r="D192" s="15" t="s">
        <v>331</v>
      </c>
      <c r="E192" s="5" t="n">
        <v>2.14075174532479</v>
      </c>
      <c r="F192" s="5" t="n">
        <v>2.600169319316</v>
      </c>
      <c r="G192" s="5" t="n">
        <v>1.21460572202944</v>
      </c>
      <c r="H192" s="5" t="n">
        <v>10.3837976949759</v>
      </c>
    </row>
    <row r="193" customFormat="false" ht="13.5" hidden="false" customHeight="false" outlineLevel="0" collapsed="false">
      <c r="A193" s="12"/>
      <c r="B193" s="2" t="n">
        <v>11486</v>
      </c>
      <c r="C193" s="5" t="s">
        <v>332</v>
      </c>
      <c r="D193" s="15" t="s">
        <v>333</v>
      </c>
      <c r="E193" s="5" t="n">
        <v>2.13879621928936</v>
      </c>
      <c r="F193" s="5" t="n">
        <v>1.38756430262949</v>
      </c>
      <c r="G193" s="5" t="n">
        <v>0.648759470451336</v>
      </c>
      <c r="H193" s="5" t="n">
        <v>10.3837976949759</v>
      </c>
    </row>
    <row r="194" customFormat="false" ht="13.5" hidden="false" customHeight="false" outlineLevel="0" collapsed="false">
      <c r="A194" s="12"/>
      <c r="B194" s="2" t="n">
        <v>12704</v>
      </c>
      <c r="C194" s="5" t="s">
        <v>334</v>
      </c>
      <c r="D194" s="15" t="s">
        <v>335</v>
      </c>
      <c r="E194" s="5" t="n">
        <v>2.12970757294488</v>
      </c>
      <c r="F194" s="5" t="n">
        <v>1.43935145295454</v>
      </c>
      <c r="G194" s="5" t="n">
        <v>0.675844642353531</v>
      </c>
      <c r="H194" s="5" t="n">
        <v>10.3837976949759</v>
      </c>
    </row>
    <row r="195" customFormat="false" ht="13.5" hidden="false" customHeight="false" outlineLevel="0" collapsed="false">
      <c r="A195" s="12"/>
      <c r="B195" s="2" t="n">
        <v>5216</v>
      </c>
      <c r="C195" s="5" t="s">
        <v>336</v>
      </c>
      <c r="D195" s="15" t="s">
        <v>337</v>
      </c>
      <c r="E195" s="5" t="n">
        <v>2.12967367611485</v>
      </c>
      <c r="F195" s="5" t="n">
        <v>1.81418843521094</v>
      </c>
      <c r="G195" s="5" t="n">
        <v>0.851862168161156</v>
      </c>
      <c r="H195" s="5" t="n">
        <v>10.3837976949759</v>
      </c>
    </row>
    <row r="196" customFormat="false" ht="13.5" hidden="false" customHeight="false" outlineLevel="0" collapsed="false">
      <c r="A196" s="12"/>
      <c r="B196" s="2" t="n">
        <v>1638</v>
      </c>
      <c r="C196" s="5" t="s">
        <v>338</v>
      </c>
      <c r="D196" s="15" t="s">
        <v>339</v>
      </c>
      <c r="E196" s="5" t="n">
        <v>2.12518792072458</v>
      </c>
      <c r="F196" s="5" t="n">
        <v>0.740519177064249</v>
      </c>
      <c r="G196" s="5" t="n">
        <v>0.348448798265224</v>
      </c>
      <c r="H196" s="5" t="n">
        <v>10.96741941794</v>
      </c>
    </row>
    <row r="197" customFormat="false" ht="13.5" hidden="false" customHeight="false" outlineLevel="0" collapsed="false">
      <c r="A197" s="12"/>
      <c r="B197" s="2" t="n">
        <v>9329</v>
      </c>
      <c r="C197" s="5" t="s">
        <v>340</v>
      </c>
      <c r="D197" s="15" t="s">
        <v>341</v>
      </c>
      <c r="E197" s="5" t="n">
        <v>2.12485909012008</v>
      </c>
      <c r="F197" s="5" t="n">
        <v>1.55164881363313</v>
      </c>
      <c r="G197" s="5" t="n">
        <v>0.73023609934786</v>
      </c>
      <c r="H197" s="5" t="n">
        <v>10.96741941794</v>
      </c>
    </row>
    <row r="198" customFormat="false" ht="13.5" hidden="false" customHeight="false" outlineLevel="0" collapsed="false">
      <c r="A198" s="12"/>
      <c r="B198" s="2" t="n">
        <v>7625</v>
      </c>
      <c r="C198" s="5" t="s">
        <v>342</v>
      </c>
      <c r="D198" s="15" t="s">
        <v>343</v>
      </c>
      <c r="E198" s="5" t="n">
        <v>2.12356366555217</v>
      </c>
      <c r="F198" s="5" t="n">
        <v>1.09740658241994</v>
      </c>
      <c r="G198" s="5" t="n">
        <v>0.51677592728758</v>
      </c>
      <c r="H198" s="5" t="n">
        <v>10.96741941794</v>
      </c>
    </row>
    <row r="199" customFormat="false" ht="13.5" hidden="false" customHeight="false" outlineLevel="0" collapsed="false">
      <c r="A199" s="12"/>
      <c r="B199" s="2" t="n">
        <v>494</v>
      </c>
      <c r="C199" s="5" t="s">
        <v>344</v>
      </c>
      <c r="D199" s="15" t="s">
        <v>345</v>
      </c>
      <c r="E199" s="5" t="n">
        <v>2.12339591500922</v>
      </c>
      <c r="F199" s="5" t="n">
        <v>1.53117339142318</v>
      </c>
      <c r="G199" s="5" t="n">
        <v>0.721096513655361</v>
      </c>
      <c r="H199" s="5" t="n">
        <v>10.96741941794</v>
      </c>
    </row>
    <row r="200" customFormat="false" ht="13.5" hidden="false" customHeight="false" outlineLevel="0" collapsed="false">
      <c r="A200" s="12"/>
      <c r="B200" s="2" t="n">
        <v>5172</v>
      </c>
      <c r="C200" s="5" t="s">
        <v>346</v>
      </c>
      <c r="D200" s="15" t="s">
        <v>347</v>
      </c>
      <c r="E200" s="5" t="n">
        <v>2.11719646849381</v>
      </c>
      <c r="F200" s="5" t="n">
        <v>0.963250675766482</v>
      </c>
      <c r="G200" s="5" t="n">
        <v>0.454965181597787</v>
      </c>
      <c r="H200" s="5" t="n">
        <v>10.96741941794</v>
      </c>
    </row>
    <row r="201" customFormat="false" ht="13.5" hidden="false" customHeight="false" outlineLevel="0" collapsed="false">
      <c r="A201" s="12"/>
      <c r="B201" s="2" t="n">
        <v>6034</v>
      </c>
      <c r="C201" s="5" t="s">
        <v>348</v>
      </c>
      <c r="D201" s="15" t="s">
        <v>349</v>
      </c>
      <c r="E201" s="5" t="n">
        <v>2.10369041120934</v>
      </c>
      <c r="F201" s="5" t="n">
        <v>1.37146717548953</v>
      </c>
      <c r="G201" s="5" t="n">
        <v>0.651933938654558</v>
      </c>
      <c r="H201" s="5" t="n">
        <v>10.96741941794</v>
      </c>
    </row>
    <row r="202" customFormat="false" ht="13.5" hidden="false" customHeight="false" outlineLevel="0" collapsed="false">
      <c r="A202" s="12"/>
      <c r="B202" s="2" t="n">
        <v>13992</v>
      </c>
      <c r="C202" s="5" t="s">
        <v>350</v>
      </c>
      <c r="D202" s="15" t="s">
        <v>351</v>
      </c>
      <c r="E202" s="5" t="n">
        <v>2.09705792083038</v>
      </c>
      <c r="F202" s="5" t="n">
        <v>2.42746748175909</v>
      </c>
      <c r="G202" s="5" t="n">
        <v>1.15755862422621</v>
      </c>
      <c r="H202" s="5" t="n">
        <v>12.1402720064341</v>
      </c>
    </row>
    <row r="203" customFormat="false" ht="13.5" hidden="false" customHeight="false" outlineLevel="0" collapsed="false">
      <c r="A203" s="12"/>
      <c r="B203" s="2" t="n">
        <v>7620</v>
      </c>
      <c r="C203" s="5" t="s">
        <v>352</v>
      </c>
      <c r="D203" s="15" t="s">
        <v>353</v>
      </c>
      <c r="E203" s="5" t="n">
        <v>2.09452678536078</v>
      </c>
      <c r="F203" s="5" t="n">
        <v>1.28286626252062</v>
      </c>
      <c r="G203" s="5" t="n">
        <v>0.612485011644123</v>
      </c>
      <c r="H203" s="5" t="n">
        <v>12.1402720064341</v>
      </c>
    </row>
    <row r="204" customFormat="false" ht="13.5" hidden="false" customHeight="false" outlineLevel="0" collapsed="false">
      <c r="A204" s="12"/>
      <c r="B204" s="2" t="n">
        <v>3367</v>
      </c>
      <c r="C204" s="5" t="s">
        <v>354</v>
      </c>
      <c r="D204" s="15" t="s">
        <v>355</v>
      </c>
      <c r="E204" s="5" t="n">
        <v>2.08765282955369</v>
      </c>
      <c r="F204" s="5" t="n">
        <v>3.16945329208225</v>
      </c>
      <c r="G204" s="5" t="n">
        <v>1.51818982889019</v>
      </c>
      <c r="H204" s="5" t="n">
        <v>12.1402720064341</v>
      </c>
    </row>
    <row r="205" customFormat="false" ht="13.5" hidden="false" customHeight="false" outlineLevel="0" collapsed="false">
      <c r="A205" s="12"/>
      <c r="B205" s="2" t="n">
        <v>3778</v>
      </c>
      <c r="C205" s="5" t="s">
        <v>356</v>
      </c>
      <c r="D205" s="15" t="s">
        <v>357</v>
      </c>
      <c r="E205" s="5" t="n">
        <v>2.08551196139682</v>
      </c>
      <c r="F205" s="5" t="n">
        <v>1.96352977174802</v>
      </c>
      <c r="G205" s="5" t="n">
        <v>0.941509714685549</v>
      </c>
      <c r="H205" s="5" t="n">
        <v>12.1402720064341</v>
      </c>
    </row>
    <row r="206" customFormat="false" ht="13.5" hidden="false" customHeight="false" outlineLevel="0" collapsed="false">
      <c r="A206" s="12"/>
      <c r="B206" s="2" t="n">
        <v>285</v>
      </c>
      <c r="C206" s="5" t="s">
        <v>358</v>
      </c>
      <c r="D206" s="15" t="s">
        <v>359</v>
      </c>
      <c r="E206" s="5" t="n">
        <v>2.08150976834469</v>
      </c>
      <c r="F206" s="5" t="n">
        <v>1.17280110745351</v>
      </c>
      <c r="G206" s="5" t="n">
        <v>0.563437714916982</v>
      </c>
      <c r="H206" s="5" t="n">
        <v>12.1402720064341</v>
      </c>
    </row>
    <row r="207" customFormat="false" ht="13.5" hidden="false" customHeight="false" outlineLevel="0" collapsed="false">
      <c r="A207" s="12"/>
      <c r="B207" s="2" t="n">
        <v>6523</v>
      </c>
      <c r="C207" s="5" t="s">
        <v>360</v>
      </c>
      <c r="D207" s="15" t="s">
        <v>361</v>
      </c>
      <c r="E207" s="5" t="n">
        <v>2.07543138796044</v>
      </c>
      <c r="F207" s="5" t="n">
        <v>1.47276464439957</v>
      </c>
      <c r="G207" s="5" t="n">
        <v>0.709618565539225</v>
      </c>
      <c r="H207" s="5" t="n">
        <v>12.1402720064341</v>
      </c>
    </row>
    <row r="208" customFormat="false" ht="13.5" hidden="false" customHeight="false" outlineLevel="0" collapsed="false">
      <c r="A208" s="12"/>
      <c r="B208" s="2" t="n">
        <v>2430</v>
      </c>
      <c r="C208" s="5" t="s">
        <v>362</v>
      </c>
      <c r="D208" s="15" t="s">
        <v>363</v>
      </c>
      <c r="E208" s="5" t="n">
        <v>2.07037794022405</v>
      </c>
      <c r="F208" s="5" t="n">
        <v>0.854982431614925</v>
      </c>
      <c r="G208" s="5" t="n">
        <v>0.412959593030826</v>
      </c>
      <c r="H208" s="5" t="n">
        <v>12.1402720064341</v>
      </c>
    </row>
    <row r="209" customFormat="false" ht="13.5" hidden="false" customHeight="false" outlineLevel="0" collapsed="false">
      <c r="A209" s="12"/>
      <c r="B209" s="2" t="n">
        <v>4074</v>
      </c>
      <c r="C209" s="5" t="s">
        <v>364</v>
      </c>
      <c r="D209" s="15" t="s">
        <v>365</v>
      </c>
      <c r="E209" s="5" t="n">
        <v>2.06850875261651</v>
      </c>
      <c r="F209" s="5" t="n">
        <v>1.78407267110962</v>
      </c>
      <c r="G209" s="5" t="n">
        <v>0.862492203067981</v>
      </c>
      <c r="H209" s="5" t="n">
        <v>12.1402720064341</v>
      </c>
    </row>
    <row r="210" customFormat="false" ht="13.5" hidden="false" customHeight="false" outlineLevel="0" collapsed="false">
      <c r="A210" s="12"/>
      <c r="B210" s="2" t="n">
        <v>14573</v>
      </c>
      <c r="C210" s="5" t="s">
        <v>366</v>
      </c>
      <c r="D210" s="15" t="s">
        <v>367</v>
      </c>
      <c r="E210" s="5" t="n">
        <v>2.06721327955118</v>
      </c>
      <c r="F210" s="5" t="n">
        <v>0.908260485887757</v>
      </c>
      <c r="G210" s="5" t="n">
        <v>0.439364672659685</v>
      </c>
      <c r="H210" s="5" t="n">
        <v>12.1402720064341</v>
      </c>
    </row>
    <row r="211" customFormat="false" ht="13.5" hidden="false" customHeight="false" outlineLevel="0" collapsed="false">
      <c r="A211" s="12"/>
      <c r="B211" s="2" t="n">
        <v>2314</v>
      </c>
      <c r="C211" s="5" t="s">
        <v>368</v>
      </c>
      <c r="D211" s="15" t="s">
        <v>369</v>
      </c>
      <c r="E211" s="5" t="n">
        <v>2.06586473031861</v>
      </c>
      <c r="F211" s="5" t="n">
        <v>1.0544125562611</v>
      </c>
      <c r="G211" s="5" t="n">
        <v>0.510397675504381</v>
      </c>
      <c r="H211" s="5" t="n">
        <v>12.7733478612583</v>
      </c>
    </row>
    <row r="212" customFormat="false" ht="13.5" hidden="false" customHeight="false" outlineLevel="0" collapsed="false">
      <c r="A212" s="12"/>
      <c r="B212" s="2" t="n">
        <v>2792</v>
      </c>
      <c r="C212" s="5" t="s">
        <v>370</v>
      </c>
      <c r="D212" s="15" t="s">
        <v>371</v>
      </c>
      <c r="E212" s="5" t="n">
        <v>2.05747647760508</v>
      </c>
      <c r="F212" s="5" t="n">
        <v>0.919550601584902</v>
      </c>
      <c r="G212" s="5" t="n">
        <v>0.44693128285737</v>
      </c>
      <c r="H212" s="5" t="n">
        <v>12.7733478612583</v>
      </c>
    </row>
    <row r="213" customFormat="false" ht="13.5" hidden="false" customHeight="false" outlineLevel="0" collapsed="false">
      <c r="A213" s="12"/>
      <c r="B213" s="2" t="n">
        <v>7344</v>
      </c>
      <c r="C213" s="5" t="s">
        <v>372</v>
      </c>
      <c r="D213" s="15" t="s">
        <v>373</v>
      </c>
      <c r="E213" s="5" t="n">
        <v>2.05719494300652</v>
      </c>
      <c r="F213" s="5" t="n">
        <v>1.10121390398317</v>
      </c>
      <c r="G213" s="5" t="n">
        <v>0.535298760930155</v>
      </c>
      <c r="H213" s="5" t="n">
        <v>12.7733478612583</v>
      </c>
    </row>
    <row r="214" customFormat="false" ht="13.5" hidden="false" customHeight="false" outlineLevel="0" collapsed="false">
      <c r="A214" s="12"/>
      <c r="B214" s="2" t="n">
        <v>12595</v>
      </c>
      <c r="C214" s="5" t="s">
        <v>374</v>
      </c>
      <c r="D214" s="15" t="s">
        <v>375</v>
      </c>
      <c r="E214" s="5" t="n">
        <v>2.05564194301841</v>
      </c>
      <c r="F214" s="5" t="n">
        <v>0.992670925890089</v>
      </c>
      <c r="G214" s="5" t="n">
        <v>0.482900696427947</v>
      </c>
      <c r="H214" s="5" t="n">
        <v>12.7733478612583</v>
      </c>
    </row>
    <row r="215" customFormat="false" ht="13.5" hidden="false" customHeight="false" outlineLevel="0" collapsed="false">
      <c r="A215" s="12"/>
      <c r="B215" s="2" t="n">
        <v>13110</v>
      </c>
      <c r="C215" s="5" t="s">
        <v>376</v>
      </c>
      <c r="D215" s="15" t="s">
        <v>377</v>
      </c>
      <c r="E215" s="5" t="n">
        <v>2.05188300530245</v>
      </c>
      <c r="F215" s="5" t="n">
        <v>1.34094464868054</v>
      </c>
      <c r="G215" s="5" t="n">
        <v>0.653519057965431</v>
      </c>
      <c r="H215" s="5" t="n">
        <v>12.7733478612583</v>
      </c>
    </row>
    <row r="216" customFormat="false" ht="13.5" hidden="false" customHeight="false" outlineLevel="0" collapsed="false">
      <c r="A216" s="12"/>
      <c r="B216" s="2" t="n">
        <v>15211</v>
      </c>
      <c r="C216" s="5" t="s">
        <v>378</v>
      </c>
      <c r="D216" s="15" t="s">
        <v>379</v>
      </c>
      <c r="E216" s="5" t="n">
        <v>2.04692146247066</v>
      </c>
      <c r="F216" s="5" t="n">
        <v>2.49023891920613</v>
      </c>
      <c r="G216" s="5" t="n">
        <v>1.21657765813857</v>
      </c>
      <c r="H216" s="5" t="n">
        <v>12.7733478612583</v>
      </c>
    </row>
    <row r="217" customFormat="false" ht="13.5" hidden="false" customHeight="false" outlineLevel="0" collapsed="false">
      <c r="A217" s="12"/>
      <c r="B217" s="2" t="n">
        <v>2733</v>
      </c>
      <c r="C217" s="5" t="s">
        <v>380</v>
      </c>
      <c r="D217" s="15" t="s">
        <v>381</v>
      </c>
      <c r="E217" s="5" t="n">
        <v>2.04439272350359</v>
      </c>
      <c r="F217" s="5" t="n">
        <v>1.357490963251</v>
      </c>
      <c r="G217" s="5" t="n">
        <v>0.664006943306176</v>
      </c>
      <c r="H217" s="5" t="n">
        <v>12.7733478612583</v>
      </c>
    </row>
    <row r="218" customFormat="false" ht="13.5" hidden="false" customHeight="false" outlineLevel="0" collapsed="false">
      <c r="A218" s="12"/>
      <c r="B218" s="2" t="n">
        <v>145</v>
      </c>
      <c r="C218" s="5" t="s">
        <v>382</v>
      </c>
      <c r="D218" s="15" t="s">
        <v>383</v>
      </c>
      <c r="E218" s="5" t="n">
        <v>2.04222117829485</v>
      </c>
      <c r="F218" s="5" t="n">
        <v>1.46872564823184</v>
      </c>
      <c r="G218" s="5" t="n">
        <v>0.719180500056391</v>
      </c>
      <c r="H218" s="5" t="n">
        <v>12.7733478612583</v>
      </c>
    </row>
    <row r="219" customFormat="false" ht="13.5" hidden="false" customHeight="false" outlineLevel="0" collapsed="false">
      <c r="A219" s="12"/>
      <c r="B219" s="2" t="n">
        <v>7698</v>
      </c>
      <c r="C219" s="5" t="s">
        <v>384</v>
      </c>
      <c r="D219" s="15" t="s">
        <v>385</v>
      </c>
      <c r="E219" s="5" t="n">
        <v>2.03394529916566</v>
      </c>
      <c r="F219" s="5" t="n">
        <v>1.30481870928995</v>
      </c>
      <c r="G219" s="5" t="n">
        <v>0.641521042785761</v>
      </c>
      <c r="H219" s="5" t="n">
        <v>12.7733478612583</v>
      </c>
    </row>
    <row r="220" customFormat="false" ht="13.5" hidden="false" customHeight="false" outlineLevel="0" collapsed="false">
      <c r="A220" s="12"/>
      <c r="B220" s="2" t="n">
        <v>521</v>
      </c>
      <c r="C220" s="5" t="s">
        <v>386</v>
      </c>
      <c r="D220" s="15" t="s">
        <v>387</v>
      </c>
      <c r="E220" s="5" t="n">
        <v>2.03183786738686</v>
      </c>
      <c r="F220" s="5" t="n">
        <v>2.04437234134379</v>
      </c>
      <c r="G220" s="5" t="n">
        <v>1.00616903255822</v>
      </c>
      <c r="H220" s="5" t="n">
        <v>12.7733478612583</v>
      </c>
    </row>
    <row r="221" customFormat="false" ht="13.5" hidden="false" customHeight="false" outlineLevel="0" collapsed="false">
      <c r="A221" s="12"/>
      <c r="B221" s="2" t="n">
        <v>12372</v>
      </c>
      <c r="C221" s="5" t="s">
        <v>388</v>
      </c>
      <c r="D221" s="15" t="s">
        <v>389</v>
      </c>
      <c r="E221" s="5" t="n">
        <v>2.0308682360558</v>
      </c>
      <c r="F221" s="5" t="n">
        <v>1.5380335161457</v>
      </c>
      <c r="G221" s="5" t="n">
        <v>0.757328067296356</v>
      </c>
      <c r="H221" s="5" t="n">
        <v>12.7733478612583</v>
      </c>
    </row>
    <row r="222" customFormat="false" ht="13.5" hidden="false" customHeight="false" outlineLevel="0" collapsed="false">
      <c r="A222" s="12"/>
      <c r="B222" s="2" t="n">
        <v>8955</v>
      </c>
      <c r="C222" s="5" t="s">
        <v>390</v>
      </c>
      <c r="D222" s="15" t="s">
        <v>391</v>
      </c>
      <c r="E222" s="5" t="n">
        <v>2.02464696982633</v>
      </c>
      <c r="F222" s="5" t="n">
        <v>1.48856737833897</v>
      </c>
      <c r="G222" s="5" t="n">
        <v>0.735223177434563</v>
      </c>
      <c r="H222" s="5" t="n">
        <v>14.6287649913028</v>
      </c>
    </row>
    <row r="223" customFormat="false" ht="13.5" hidden="false" customHeight="false" outlineLevel="0" collapsed="false">
      <c r="A223" s="12"/>
      <c r="B223" s="2" t="n">
        <v>5234</v>
      </c>
      <c r="C223" s="5" t="s">
        <v>392</v>
      </c>
      <c r="D223" s="15" t="s">
        <v>393</v>
      </c>
      <c r="E223" s="5" t="n">
        <v>2.02288093174038</v>
      </c>
      <c r="F223" s="5" t="n">
        <v>1.02539497370578</v>
      </c>
      <c r="G223" s="5" t="n">
        <v>0.506898333765787</v>
      </c>
      <c r="H223" s="5" t="n">
        <v>14.6287649913028</v>
      </c>
    </row>
    <row r="224" customFormat="false" ht="13.5" hidden="false" customHeight="false" outlineLevel="0" collapsed="false">
      <c r="A224" s="12"/>
      <c r="B224" s="2" t="n">
        <v>235</v>
      </c>
      <c r="C224" s="5" t="s">
        <v>394</v>
      </c>
      <c r="D224" s="15" t="s">
        <v>395</v>
      </c>
      <c r="E224" s="5" t="n">
        <v>2.02166637271118</v>
      </c>
      <c r="F224" s="5" t="n">
        <v>1.01848770625829</v>
      </c>
      <c r="G224" s="5" t="n">
        <v>0.503786242876679</v>
      </c>
      <c r="H224" s="5" t="n">
        <v>14.6287649913028</v>
      </c>
    </row>
    <row r="225" customFormat="false" ht="13.5" hidden="false" customHeight="false" outlineLevel="0" collapsed="false">
      <c r="A225" s="12"/>
      <c r="B225" s="2" t="n">
        <v>11259</v>
      </c>
      <c r="C225" s="5" t="s">
        <v>396</v>
      </c>
      <c r="D225" s="15" t="s">
        <v>397</v>
      </c>
      <c r="E225" s="5" t="n">
        <v>2.02165707160863</v>
      </c>
      <c r="F225" s="5" t="n">
        <v>4.88846085344297</v>
      </c>
      <c r="G225" s="5" t="n">
        <v>2.41804652336671</v>
      </c>
      <c r="H225" s="5" t="n">
        <v>14.6287649913028</v>
      </c>
    </row>
    <row r="226" customFormat="false" ht="13.5" hidden="false" customHeight="false" outlineLevel="0" collapsed="false">
      <c r="A226" s="12"/>
      <c r="B226" s="2" t="n">
        <v>2855</v>
      </c>
      <c r="C226" s="5" t="s">
        <v>398</v>
      </c>
      <c r="D226" s="15" t="s">
        <v>399</v>
      </c>
      <c r="E226" s="5" t="n">
        <v>2.02153082163049</v>
      </c>
      <c r="F226" s="5" t="n">
        <v>1.65458969261943</v>
      </c>
      <c r="G226" s="5" t="n">
        <v>0.818483534811951</v>
      </c>
      <c r="H226" s="5" t="n">
        <v>14.6287649913028</v>
      </c>
    </row>
    <row r="227" customFormat="false" ht="13.5" hidden="false" customHeight="false" outlineLevel="0" collapsed="false">
      <c r="A227" s="12"/>
      <c r="B227" s="2" t="n">
        <v>6189</v>
      </c>
      <c r="C227" s="5" t="s">
        <v>400</v>
      </c>
      <c r="D227" s="15" t="s">
        <v>401</v>
      </c>
      <c r="E227" s="5" t="n">
        <v>2.02132596467124</v>
      </c>
      <c r="F227" s="5" t="n">
        <v>2.09198164455908</v>
      </c>
      <c r="G227" s="5" t="n">
        <v>1.03495511417889</v>
      </c>
      <c r="H227" s="5" t="n">
        <v>14.6287649913028</v>
      </c>
    </row>
    <row r="228" customFormat="false" ht="13.5" hidden="false" customHeight="false" outlineLevel="0" collapsed="false">
      <c r="A228" s="12"/>
      <c r="B228" s="2" t="n">
        <v>12711</v>
      </c>
      <c r="C228" s="5" t="s">
        <v>402</v>
      </c>
      <c r="D228" s="15" t="s">
        <v>403</v>
      </c>
      <c r="E228" s="5" t="n">
        <v>2.02030244637505</v>
      </c>
      <c r="F228" s="5" t="n">
        <v>1.1789241214221</v>
      </c>
      <c r="G228" s="5" t="n">
        <v>0.583538431850831</v>
      </c>
      <c r="H228" s="5" t="n">
        <v>14.6287649913028</v>
      </c>
    </row>
    <row r="229" customFormat="false" ht="13.5" hidden="false" customHeight="false" outlineLevel="0" collapsed="false">
      <c r="A229" s="12"/>
      <c r="B229" s="2" t="n">
        <v>1797</v>
      </c>
      <c r="C229" s="5" t="s">
        <v>404</v>
      </c>
      <c r="D229" s="15" t="s">
        <v>405</v>
      </c>
      <c r="E229" s="5" t="n">
        <v>2.0201454200401</v>
      </c>
      <c r="F229" s="5" t="n">
        <v>2.4226949498916</v>
      </c>
      <c r="G229" s="5" t="n">
        <v>1.19926760017282</v>
      </c>
      <c r="H229" s="5" t="n">
        <v>14.6287649913028</v>
      </c>
    </row>
    <row r="230" customFormat="false" ht="13.5" hidden="false" customHeight="false" outlineLevel="0" collapsed="false">
      <c r="A230" s="12"/>
      <c r="B230" s="2" t="n">
        <v>11573</v>
      </c>
      <c r="C230" s="5" t="s">
        <v>406</v>
      </c>
      <c r="D230" s="15" t="s">
        <v>407</v>
      </c>
      <c r="E230" s="5" t="n">
        <v>2.01828209652721</v>
      </c>
      <c r="F230" s="5" t="n">
        <v>1.20685604918917</v>
      </c>
      <c r="G230" s="5" t="n">
        <v>0.597962024865488</v>
      </c>
      <c r="H230" s="5" t="n">
        <v>14.6287649913028</v>
      </c>
    </row>
    <row r="231" customFormat="false" ht="13.5" hidden="false" customHeight="false" outlineLevel="0" collapsed="false">
      <c r="A231" s="12"/>
      <c r="B231" s="2" t="n">
        <v>241</v>
      </c>
      <c r="C231" s="5" t="s">
        <v>408</v>
      </c>
      <c r="D231" s="15" t="s">
        <v>409</v>
      </c>
      <c r="E231" s="5" t="n">
        <v>2.01338291699932</v>
      </c>
      <c r="F231" s="5" t="n">
        <v>1.48021832449275</v>
      </c>
      <c r="G231" s="5" t="n">
        <v>0.73518967107301</v>
      </c>
      <c r="H231" s="5" t="n">
        <v>14.6287649913028</v>
      </c>
    </row>
    <row r="232" customFormat="false" ht="13.5" hidden="false" customHeight="false" outlineLevel="0" collapsed="false">
      <c r="A232" s="12"/>
      <c r="B232" s="2" t="n">
        <v>2786</v>
      </c>
      <c r="C232" s="5" t="s">
        <v>410</v>
      </c>
      <c r="D232" s="15" t="s">
        <v>411</v>
      </c>
      <c r="E232" s="5" t="n">
        <v>2.01329093060072</v>
      </c>
      <c r="F232" s="5" t="n">
        <v>1.73606154593268</v>
      </c>
      <c r="G232" s="5" t="n">
        <v>0.86230038567485</v>
      </c>
      <c r="H232" s="5" t="n">
        <v>14.6287649913028</v>
      </c>
    </row>
    <row r="233" customFormat="false" ht="13.5" hidden="false" customHeight="false" outlineLevel="0" collapsed="false">
      <c r="A233" s="12"/>
      <c r="B233" s="2" t="n">
        <v>13609</v>
      </c>
      <c r="C233" s="5" t="s">
        <v>412</v>
      </c>
      <c r="D233" s="15" t="s">
        <v>413</v>
      </c>
      <c r="E233" s="5" t="n">
        <v>2.01276681306937</v>
      </c>
      <c r="F233" s="5" t="n">
        <v>0.933099966564476</v>
      </c>
      <c r="G233" s="5" t="n">
        <v>0.463590695407752</v>
      </c>
      <c r="H233" s="5" t="n">
        <v>14.6287649913028</v>
      </c>
    </row>
    <row r="234" customFormat="false" ht="13.5" hidden="false" customHeight="false" outlineLevel="0" collapsed="false">
      <c r="A234" s="12"/>
      <c r="B234" s="2" t="n">
        <v>10636</v>
      </c>
      <c r="C234" s="5" t="s">
        <v>414</v>
      </c>
      <c r="D234" s="15" t="s">
        <v>415</v>
      </c>
      <c r="E234" s="5" t="n">
        <v>2.01134162558963</v>
      </c>
      <c r="F234" s="5" t="n">
        <v>1.97884644245779</v>
      </c>
      <c r="G234" s="5" t="n">
        <v>0.983844025938503</v>
      </c>
      <c r="H234" s="5" t="n">
        <v>14.6287649913028</v>
      </c>
    </row>
    <row r="235" customFormat="false" ht="13.5" hidden="false" customHeight="false" outlineLevel="0" collapsed="false">
      <c r="A235" s="12"/>
      <c r="B235" s="2" t="n">
        <v>7488</v>
      </c>
      <c r="C235" s="5" t="s">
        <v>416</v>
      </c>
      <c r="D235" s="15" t="s">
        <v>417</v>
      </c>
      <c r="E235" s="5" t="n">
        <v>2.00557766858259</v>
      </c>
      <c r="F235" s="5" t="n">
        <v>1.57218938409469</v>
      </c>
      <c r="G235" s="5" t="n">
        <v>0.783908501138135</v>
      </c>
      <c r="H235" s="5" t="n">
        <v>14.6287649913028</v>
      </c>
    </row>
    <row r="238" customFormat="false" ht="14.25" hidden="false" customHeight="false" outlineLevel="0" collapsed="false">
      <c r="A238" s="16" t="s">
        <v>418</v>
      </c>
      <c r="B238" s="16"/>
      <c r="C238" s="16"/>
      <c r="D238" s="16"/>
      <c r="E238" s="16"/>
      <c r="F238" s="16"/>
      <c r="G238" s="16"/>
      <c r="H238" s="16"/>
    </row>
    <row r="239" s="1" customFormat="true" ht="13.5" hidden="false" customHeight="false" outlineLevel="0" collapsed="false">
      <c r="A239" s="12"/>
      <c r="B239" s="13" t="s">
        <v>27</v>
      </c>
      <c r="C239" s="12" t="s">
        <v>28</v>
      </c>
      <c r="D239" s="12" t="s">
        <v>29</v>
      </c>
      <c r="E239" s="12" t="s">
        <v>30</v>
      </c>
      <c r="F239" s="12" t="s">
        <v>31</v>
      </c>
      <c r="G239" s="12" t="s">
        <v>32</v>
      </c>
      <c r="H239" s="12" t="s">
        <v>33</v>
      </c>
    </row>
    <row r="240" customFormat="false" ht="13.5" hidden="false" customHeight="false" outlineLevel="0" collapsed="false">
      <c r="A240" s="12"/>
      <c r="B240" s="2" t="n">
        <v>64</v>
      </c>
      <c r="C240" s="1" t="s">
        <v>419</v>
      </c>
      <c r="D240" s="15" t="s">
        <v>420</v>
      </c>
      <c r="E240" s="1" t="n">
        <v>-4.84375108252102</v>
      </c>
      <c r="F240" s="1" t="n">
        <v>-5.31188709170477</v>
      </c>
      <c r="G240" s="1" t="n">
        <v>1.09664741255451</v>
      </c>
      <c r="H240" s="1" t="n">
        <v>0</v>
      </c>
    </row>
    <row r="241" customFormat="false" ht="13.5" hidden="false" customHeight="false" outlineLevel="0" collapsed="false">
      <c r="A241" s="12"/>
      <c r="B241" s="2" t="n">
        <v>4933</v>
      </c>
      <c r="C241" s="1" t="s">
        <v>421</v>
      </c>
      <c r="D241" s="15" t="s">
        <v>422</v>
      </c>
      <c r="E241" s="1" t="n">
        <v>-4.56860379043056</v>
      </c>
      <c r="F241" s="1" t="n">
        <v>-4.87335291339051</v>
      </c>
      <c r="G241" s="1" t="n">
        <v>1.06670508911241</v>
      </c>
      <c r="H241" s="1" t="n">
        <v>0</v>
      </c>
    </row>
    <row r="242" customFormat="false" ht="13.5" hidden="false" customHeight="false" outlineLevel="0" collapsed="false">
      <c r="A242" s="12"/>
      <c r="B242" s="2" t="n">
        <v>108</v>
      </c>
      <c r="C242" s="1" t="s">
        <v>423</v>
      </c>
      <c r="D242" s="15" t="s">
        <v>424</v>
      </c>
      <c r="E242" s="1" t="n">
        <v>-4.44560292760101</v>
      </c>
      <c r="F242" s="1" t="n">
        <v>-4.40489087144415</v>
      </c>
      <c r="G242" s="1" t="n">
        <v>0.990842174431707</v>
      </c>
      <c r="H242" s="1" t="n">
        <v>0</v>
      </c>
    </row>
    <row r="243" customFormat="false" ht="13.5" hidden="false" customHeight="false" outlineLevel="0" collapsed="false">
      <c r="A243" s="12"/>
      <c r="B243" s="2" t="n">
        <v>11889</v>
      </c>
      <c r="C243" s="1" t="s">
        <v>425</v>
      </c>
      <c r="D243" s="15" t="s">
        <v>426</v>
      </c>
      <c r="E243" s="1" t="n">
        <v>-4.32868223439116</v>
      </c>
      <c r="F243" s="1" t="n">
        <v>-3.78517338375122</v>
      </c>
      <c r="G243" s="1" t="n">
        <v>0.874440113362493</v>
      </c>
      <c r="H243" s="1" t="n">
        <v>0</v>
      </c>
    </row>
    <row r="244" customFormat="false" ht="13.5" hidden="false" customHeight="false" outlineLevel="0" collapsed="false">
      <c r="A244" s="12"/>
      <c r="B244" s="2" t="n">
        <v>7388</v>
      </c>
      <c r="C244" s="1" t="s">
        <v>427</v>
      </c>
      <c r="D244" s="15" t="s">
        <v>428</v>
      </c>
      <c r="E244" s="1" t="n">
        <v>-4.20246606829869</v>
      </c>
      <c r="F244" s="1" t="n">
        <v>-8.21328932177634</v>
      </c>
      <c r="G244" s="1" t="n">
        <v>1.95439753427953</v>
      </c>
      <c r="H244" s="1" t="n">
        <v>0</v>
      </c>
    </row>
    <row r="245" customFormat="false" ht="13.5" hidden="false" customHeight="false" outlineLevel="0" collapsed="false">
      <c r="A245" s="12"/>
      <c r="B245" s="2" t="n">
        <v>9194</v>
      </c>
      <c r="C245" s="1" t="s">
        <v>429</v>
      </c>
      <c r="D245" s="15" t="s">
        <v>430</v>
      </c>
      <c r="E245" s="1" t="n">
        <v>-4.10143452008744</v>
      </c>
      <c r="F245" s="1" t="n">
        <v>-8.42525196548383</v>
      </c>
      <c r="G245" s="1" t="n">
        <v>2.05422076695844</v>
      </c>
      <c r="H245" s="1" t="n">
        <v>0</v>
      </c>
    </row>
    <row r="246" customFormat="false" ht="13.5" hidden="false" customHeight="false" outlineLevel="0" collapsed="false">
      <c r="A246" s="12"/>
      <c r="B246" s="2" t="n">
        <v>1801</v>
      </c>
      <c r="C246" s="1" t="s">
        <v>431</v>
      </c>
      <c r="D246" s="15" t="s">
        <v>432</v>
      </c>
      <c r="E246" s="1" t="n">
        <v>-4.08601891877854</v>
      </c>
      <c r="F246" s="1" t="n">
        <v>-9.30637576438271</v>
      </c>
      <c r="G246" s="1" t="n">
        <v>2.27761445783142</v>
      </c>
      <c r="H246" s="1" t="n">
        <v>0</v>
      </c>
    </row>
    <row r="247" customFormat="false" ht="13.5" hidden="false" customHeight="false" outlineLevel="0" collapsed="false">
      <c r="A247" s="12"/>
      <c r="B247" s="2" t="n">
        <v>3178</v>
      </c>
      <c r="C247" s="1" t="s">
        <v>433</v>
      </c>
      <c r="D247" s="15" t="s">
        <v>434</v>
      </c>
      <c r="E247" s="1" t="n">
        <v>-3.99181717681774</v>
      </c>
      <c r="F247" s="1" t="n">
        <v>-4.5955963761538</v>
      </c>
      <c r="G247" s="1" t="n">
        <v>1.15125422147148</v>
      </c>
      <c r="H247" s="1" t="n">
        <v>0</v>
      </c>
    </row>
    <row r="248" customFormat="false" ht="13.5" hidden="false" customHeight="false" outlineLevel="0" collapsed="false">
      <c r="A248" s="12"/>
      <c r="B248" s="2" t="n">
        <v>6751</v>
      </c>
      <c r="C248" s="1" t="s">
        <v>435</v>
      </c>
      <c r="D248" s="15" t="s">
        <v>436</v>
      </c>
      <c r="E248" s="1" t="n">
        <v>-3.75712406638442</v>
      </c>
      <c r="F248" s="1" t="n">
        <v>-3.63396673358978</v>
      </c>
      <c r="G248" s="1" t="n">
        <v>0.967220317823266</v>
      </c>
      <c r="H248" s="1" t="n">
        <v>0</v>
      </c>
    </row>
    <row r="249" customFormat="false" ht="13.5" hidden="false" customHeight="false" outlineLevel="0" collapsed="false">
      <c r="A249" s="12"/>
      <c r="B249" s="2" t="n">
        <v>15044</v>
      </c>
      <c r="C249" s="1" t="s">
        <v>437</v>
      </c>
      <c r="D249" s="15" t="s">
        <v>438</v>
      </c>
      <c r="E249" s="1" t="n">
        <v>-3.69078026735826</v>
      </c>
      <c r="F249" s="1" t="n">
        <v>-4.61469796975304</v>
      </c>
      <c r="G249" s="1" t="n">
        <v>1.25033126750081</v>
      </c>
      <c r="H249" s="1" t="n">
        <v>0</v>
      </c>
    </row>
    <row r="250" customFormat="false" ht="13.5" hidden="false" customHeight="false" outlineLevel="0" collapsed="false">
      <c r="A250" s="12"/>
      <c r="B250" s="2" t="n">
        <v>2137</v>
      </c>
      <c r="C250" s="1" t="s">
        <v>439</v>
      </c>
      <c r="D250" s="15" t="s">
        <v>440</v>
      </c>
      <c r="E250" s="1" t="n">
        <v>-3.60275913336094</v>
      </c>
      <c r="F250" s="1" t="n">
        <v>-6.47079139308758</v>
      </c>
      <c r="G250" s="1" t="n">
        <v>1.79606550245592</v>
      </c>
      <c r="H250" s="1" t="n">
        <v>0</v>
      </c>
    </row>
    <row r="251" customFormat="false" ht="13.5" hidden="false" customHeight="false" outlineLevel="0" collapsed="false">
      <c r="A251" s="12"/>
      <c r="B251" s="2" t="n">
        <v>14902</v>
      </c>
      <c r="C251" s="1" t="s">
        <v>441</v>
      </c>
      <c r="D251" s="15" t="s">
        <v>442</v>
      </c>
      <c r="E251" s="1" t="n">
        <v>-3.48985832436551</v>
      </c>
      <c r="F251" s="1" t="n">
        <v>-4.99662844935485</v>
      </c>
      <c r="G251" s="1" t="n">
        <v>1.43175681788265</v>
      </c>
      <c r="H251" s="1" t="n">
        <v>0</v>
      </c>
    </row>
    <row r="252" customFormat="false" ht="13.5" hidden="false" customHeight="false" outlineLevel="0" collapsed="false">
      <c r="A252" s="12"/>
      <c r="B252" s="2" t="n">
        <v>12837</v>
      </c>
      <c r="C252" s="1" t="s">
        <v>443</v>
      </c>
      <c r="D252" s="15" t="s">
        <v>444</v>
      </c>
      <c r="E252" s="1" t="n">
        <v>-3.48584660895183</v>
      </c>
      <c r="F252" s="1" t="n">
        <v>-4.46248603041727</v>
      </c>
      <c r="G252" s="1" t="n">
        <v>1.28017280478073</v>
      </c>
      <c r="H252" s="1" t="n">
        <v>0</v>
      </c>
    </row>
    <row r="253" customFormat="false" ht="13.5" hidden="false" customHeight="false" outlineLevel="0" collapsed="false">
      <c r="A253" s="12"/>
      <c r="B253" s="2" t="n">
        <v>12113</v>
      </c>
      <c r="C253" s="1" t="s">
        <v>445</v>
      </c>
      <c r="D253" s="15" t="s">
        <v>446</v>
      </c>
      <c r="E253" s="1" t="n">
        <v>-3.31657829277605</v>
      </c>
      <c r="F253" s="1" t="n">
        <v>-3.13513671390663</v>
      </c>
      <c r="G253" s="1" t="n">
        <v>0.945292538618905</v>
      </c>
      <c r="H253" s="1" t="n">
        <v>0</v>
      </c>
    </row>
    <row r="254" customFormat="false" ht="13.5" hidden="false" customHeight="false" outlineLevel="0" collapsed="false">
      <c r="A254" s="12"/>
      <c r="B254" s="2" t="n">
        <v>1169</v>
      </c>
      <c r="C254" s="1" t="s">
        <v>447</v>
      </c>
      <c r="D254" s="15" t="s">
        <v>448</v>
      </c>
      <c r="E254" s="1" t="n">
        <v>-3.23359790254323</v>
      </c>
      <c r="F254" s="1" t="n">
        <v>-5.47983697882957</v>
      </c>
      <c r="G254" s="1" t="n">
        <v>1.6946562757601</v>
      </c>
      <c r="H254" s="1" t="n">
        <v>0</v>
      </c>
    </row>
    <row r="255" customFormat="false" ht="13.5" hidden="false" customHeight="false" outlineLevel="0" collapsed="false">
      <c r="A255" s="12"/>
      <c r="B255" s="2" t="n">
        <v>1057</v>
      </c>
      <c r="C255" s="1" t="s">
        <v>449</v>
      </c>
      <c r="D255" s="15" t="s">
        <v>450</v>
      </c>
      <c r="E255" s="1" t="n">
        <v>-3.22191537026642</v>
      </c>
      <c r="F255" s="1" t="n">
        <v>-7.64557283386819</v>
      </c>
      <c r="G255" s="1" t="n">
        <v>2.37298996256255</v>
      </c>
      <c r="H255" s="1" t="n">
        <v>0</v>
      </c>
    </row>
    <row r="256" customFormat="false" ht="13.5" hidden="false" customHeight="false" outlineLevel="0" collapsed="false">
      <c r="A256" s="12"/>
      <c r="B256" s="2" t="n">
        <v>14682</v>
      </c>
      <c r="C256" s="1" t="s">
        <v>451</v>
      </c>
      <c r="D256" s="15" t="s">
        <v>452</v>
      </c>
      <c r="E256" s="1" t="n">
        <v>-3.21694113207598</v>
      </c>
      <c r="F256" s="1" t="n">
        <v>-4.7947134319778</v>
      </c>
      <c r="G256" s="1" t="n">
        <v>1.49045731181398</v>
      </c>
      <c r="H256" s="1" t="n">
        <v>0</v>
      </c>
    </row>
    <row r="257" customFormat="false" ht="13.5" hidden="false" customHeight="false" outlineLevel="0" collapsed="false">
      <c r="A257" s="12"/>
      <c r="B257" s="2" t="n">
        <v>3071</v>
      </c>
      <c r="C257" s="1" t="s">
        <v>453</v>
      </c>
      <c r="D257" s="15" t="s">
        <v>454</v>
      </c>
      <c r="E257" s="1" t="n">
        <v>-3.20723338588046</v>
      </c>
      <c r="F257" s="1" t="n">
        <v>-1.94983472594347</v>
      </c>
      <c r="G257" s="1" t="n">
        <v>0.607949123542875</v>
      </c>
      <c r="H257" s="1" t="n">
        <v>0</v>
      </c>
    </row>
    <row r="258" customFormat="false" ht="13.5" hidden="false" customHeight="false" outlineLevel="0" collapsed="false">
      <c r="A258" s="12"/>
      <c r="B258" s="2" t="n">
        <v>9328</v>
      </c>
      <c r="C258" s="1" t="s">
        <v>455</v>
      </c>
      <c r="D258" s="15" t="s">
        <v>456</v>
      </c>
      <c r="E258" s="1" t="n">
        <v>-3.18593426373137</v>
      </c>
      <c r="F258" s="1" t="n">
        <v>-2.95159253273728</v>
      </c>
      <c r="G258" s="1" t="n">
        <v>0.926444894465703</v>
      </c>
      <c r="H258" s="1" t="n">
        <v>0</v>
      </c>
    </row>
    <row r="259" customFormat="false" ht="13.5" hidden="false" customHeight="false" outlineLevel="0" collapsed="false">
      <c r="A259" s="12"/>
      <c r="B259" s="2" t="n">
        <v>10448</v>
      </c>
      <c r="C259" s="1" t="s">
        <v>457</v>
      </c>
      <c r="D259" s="15" t="s">
        <v>458</v>
      </c>
      <c r="E259" s="1" t="n">
        <v>-3.17987876046483</v>
      </c>
      <c r="F259" s="1" t="n">
        <v>-4.16792149723932</v>
      </c>
      <c r="G259" s="1" t="n">
        <v>1.31071710942528</v>
      </c>
      <c r="H259" s="1" t="n">
        <v>0</v>
      </c>
    </row>
    <row r="260" customFormat="false" ht="13.5" hidden="false" customHeight="false" outlineLevel="0" collapsed="false">
      <c r="A260" s="12"/>
      <c r="B260" s="2" t="n">
        <v>11987</v>
      </c>
      <c r="C260" s="1" t="s">
        <v>459</v>
      </c>
      <c r="D260" s="15" t="s">
        <v>460</v>
      </c>
      <c r="E260" s="1" t="n">
        <v>-3.1602553701781</v>
      </c>
      <c r="F260" s="1" t="n">
        <v>-1.91224234659418</v>
      </c>
      <c r="G260" s="1" t="n">
        <v>0.605091083663411</v>
      </c>
      <c r="H260" s="1" t="n">
        <v>0</v>
      </c>
    </row>
    <row r="261" customFormat="false" ht="13.5" hidden="false" customHeight="false" outlineLevel="0" collapsed="false">
      <c r="A261" s="12"/>
      <c r="B261" s="2" t="n">
        <v>10190</v>
      </c>
      <c r="C261" s="1" t="s">
        <v>461</v>
      </c>
      <c r="D261" s="15" t="s">
        <v>462</v>
      </c>
      <c r="E261" s="1" t="n">
        <v>-3.15672719896043</v>
      </c>
      <c r="F261" s="1" t="n">
        <v>-4.8216264256672</v>
      </c>
      <c r="G261" s="1" t="n">
        <v>1.52741308379611</v>
      </c>
      <c r="H261" s="1" t="n">
        <v>0</v>
      </c>
    </row>
    <row r="262" customFormat="false" ht="13.5" hidden="false" customHeight="false" outlineLevel="0" collapsed="false">
      <c r="A262" s="12"/>
      <c r="B262" s="2" t="n">
        <v>185</v>
      </c>
      <c r="C262" s="1" t="s">
        <v>463</v>
      </c>
      <c r="D262" s="15" t="s">
        <v>464</v>
      </c>
      <c r="E262" s="1" t="n">
        <v>-3.14181425294274</v>
      </c>
      <c r="F262" s="1" t="n">
        <v>-1.65973382530868</v>
      </c>
      <c r="G262" s="1" t="n">
        <v>0.528272422137658</v>
      </c>
      <c r="H262" s="1" t="n">
        <v>0</v>
      </c>
    </row>
    <row r="263" customFormat="false" ht="13.5" hidden="false" customHeight="false" outlineLevel="0" collapsed="false">
      <c r="A263" s="12"/>
      <c r="B263" s="2" t="n">
        <v>10934</v>
      </c>
      <c r="C263" s="1" t="s">
        <v>465</v>
      </c>
      <c r="D263" s="15" t="s">
        <v>466</v>
      </c>
      <c r="E263" s="1" t="n">
        <v>-3.10226032529866</v>
      </c>
      <c r="F263" s="1" t="n">
        <v>-2.91235712727818</v>
      </c>
      <c r="G263" s="1" t="n">
        <v>0.938785537605652</v>
      </c>
      <c r="H263" s="1" t="n">
        <v>1.17628958263399</v>
      </c>
    </row>
    <row r="264" customFormat="false" ht="13.5" hidden="false" customHeight="false" outlineLevel="0" collapsed="false">
      <c r="A264" s="12"/>
      <c r="B264" s="2" t="n">
        <v>13</v>
      </c>
      <c r="C264" s="1" t="s">
        <v>467</v>
      </c>
      <c r="D264" s="15" t="s">
        <v>468</v>
      </c>
      <c r="E264" s="1" t="n">
        <v>-3.08278119805344</v>
      </c>
      <c r="F264" s="1" t="n">
        <v>-5.80325750671381</v>
      </c>
      <c r="G264" s="1" t="n">
        <v>1.88247466618071</v>
      </c>
      <c r="H264" s="1" t="n">
        <v>1.17628958263399</v>
      </c>
    </row>
    <row r="265" customFormat="false" ht="13.5" hidden="false" customHeight="false" outlineLevel="0" collapsed="false">
      <c r="A265" s="12"/>
      <c r="B265" s="2" t="n">
        <v>1215</v>
      </c>
      <c r="C265" s="1" t="s">
        <v>469</v>
      </c>
      <c r="D265" s="15" t="s">
        <v>470</v>
      </c>
      <c r="E265" s="1" t="n">
        <v>-2.97035098811243</v>
      </c>
      <c r="F265" s="1" t="n">
        <v>-4.08619109677326</v>
      </c>
      <c r="G265" s="1" t="n">
        <v>1.37565934568895</v>
      </c>
      <c r="H265" s="1" t="n">
        <v>2.04079156505175</v>
      </c>
    </row>
    <row r="266" customFormat="false" ht="13.5" hidden="false" customHeight="false" outlineLevel="0" collapsed="false">
      <c r="A266" s="12"/>
      <c r="B266" s="2" t="n">
        <v>721</v>
      </c>
      <c r="C266" s="1" t="s">
        <v>471</v>
      </c>
      <c r="D266" s="15" t="s">
        <v>472</v>
      </c>
      <c r="E266" s="1" t="n">
        <v>-2.94183638800501</v>
      </c>
      <c r="F266" s="1" t="n">
        <v>-6.07678766309075</v>
      </c>
      <c r="G266" s="1" t="n">
        <v>2.06564433286233</v>
      </c>
      <c r="H266" s="1" t="n">
        <v>2.04079156505175</v>
      </c>
    </row>
    <row r="267" customFormat="false" ht="13.5" hidden="false" customHeight="false" outlineLevel="0" collapsed="false">
      <c r="A267" s="12"/>
      <c r="B267" s="2" t="n">
        <v>6672</v>
      </c>
      <c r="C267" s="1" t="s">
        <v>473</v>
      </c>
      <c r="D267" s="15" t="s">
        <v>474</v>
      </c>
      <c r="E267" s="1" t="n">
        <v>-2.87358244917211</v>
      </c>
      <c r="F267" s="1" t="n">
        <v>-1.22165266425224</v>
      </c>
      <c r="G267" s="1" t="n">
        <v>0.425132282041951</v>
      </c>
      <c r="H267" s="1" t="n">
        <v>2.39696745140512</v>
      </c>
    </row>
    <row r="268" customFormat="false" ht="13.5" hidden="false" customHeight="false" outlineLevel="0" collapsed="false">
      <c r="A268" s="12"/>
      <c r="B268" s="2" t="n">
        <v>8632</v>
      </c>
      <c r="C268" s="1" t="s">
        <v>475</v>
      </c>
      <c r="D268" s="15" t="s">
        <v>476</v>
      </c>
      <c r="E268" s="1" t="n">
        <v>-2.83155667103736</v>
      </c>
      <c r="F268" s="1" t="n">
        <v>-1.60587878685501</v>
      </c>
      <c r="G268" s="1" t="n">
        <v>0.567136375295177</v>
      </c>
      <c r="H268" s="1" t="n">
        <v>2.97167894560167</v>
      </c>
    </row>
    <row r="269" customFormat="false" ht="13.5" hidden="false" customHeight="false" outlineLevel="0" collapsed="false">
      <c r="A269" s="12"/>
      <c r="B269" s="2" t="n">
        <v>4558</v>
      </c>
      <c r="C269" s="1" t="s">
        <v>477</v>
      </c>
      <c r="D269" s="15" t="s">
        <v>478</v>
      </c>
      <c r="E269" s="1" t="n">
        <v>-2.80511758004886</v>
      </c>
      <c r="F269" s="1" t="n">
        <v>-3.35979867298164</v>
      </c>
      <c r="G269" s="1" t="n">
        <v>1.19773898138099</v>
      </c>
      <c r="H269" s="1" t="n">
        <v>2.97167894560167</v>
      </c>
    </row>
    <row r="270" customFormat="false" ht="13.5" hidden="false" customHeight="false" outlineLevel="0" collapsed="false">
      <c r="A270" s="12"/>
      <c r="B270" s="2" t="n">
        <v>4359</v>
      </c>
      <c r="C270" s="1" t="s">
        <v>479</v>
      </c>
      <c r="D270" s="15" t="s">
        <v>480</v>
      </c>
      <c r="E270" s="1" t="n">
        <v>-2.80423599160194</v>
      </c>
      <c r="F270" s="1" t="n">
        <v>-3.11654403260456</v>
      </c>
      <c r="G270" s="1" t="n">
        <v>1.11137009935609</v>
      </c>
      <c r="H270" s="1" t="n">
        <v>2.97167894560167</v>
      </c>
    </row>
    <row r="271" customFormat="false" ht="13.5" hidden="false" customHeight="false" outlineLevel="0" collapsed="false">
      <c r="A271" s="12"/>
      <c r="B271" s="2" t="n">
        <v>5565</v>
      </c>
      <c r="C271" s="1" t="s">
        <v>481</v>
      </c>
      <c r="D271" s="15" t="s">
        <v>482</v>
      </c>
      <c r="E271" s="1" t="n">
        <v>-2.76905651304182</v>
      </c>
      <c r="F271" s="1" t="n">
        <v>-4.29765624994341</v>
      </c>
      <c r="G271" s="1" t="n">
        <v>1.55202908633396</v>
      </c>
      <c r="H271" s="1" t="n">
        <v>3.55852310712805</v>
      </c>
    </row>
    <row r="272" customFormat="false" ht="13.5" hidden="false" customHeight="false" outlineLevel="0" collapsed="false">
      <c r="A272" s="12"/>
      <c r="B272" s="2" t="n">
        <v>8241</v>
      </c>
      <c r="C272" s="1" t="s">
        <v>483</v>
      </c>
      <c r="D272" s="15" t="s">
        <v>484</v>
      </c>
      <c r="E272" s="1" t="n">
        <v>-2.75803544308024</v>
      </c>
      <c r="F272" s="1" t="n">
        <v>-3.79048400125434</v>
      </c>
      <c r="G272" s="1" t="n">
        <v>1.37434201970264</v>
      </c>
      <c r="H272" s="1" t="n">
        <v>3.55852310712805</v>
      </c>
    </row>
    <row r="273" customFormat="false" ht="13.5" hidden="false" customHeight="false" outlineLevel="0" collapsed="false">
      <c r="A273" s="12"/>
      <c r="B273" s="2" t="n">
        <v>2930</v>
      </c>
      <c r="C273" s="1" t="s">
        <v>485</v>
      </c>
      <c r="D273" s="15" t="s">
        <v>486</v>
      </c>
      <c r="E273" s="1" t="n">
        <v>-2.73261364355847</v>
      </c>
      <c r="F273" s="1" t="n">
        <v>-2.43257160781049</v>
      </c>
      <c r="G273" s="1" t="n">
        <v>0.890199612940065</v>
      </c>
      <c r="H273" s="1" t="n">
        <v>3.55852310712805</v>
      </c>
    </row>
    <row r="274" customFormat="false" ht="13.5" hidden="false" customHeight="false" outlineLevel="0" collapsed="false">
      <c r="A274" s="12"/>
      <c r="B274" s="2" t="n">
        <v>4210</v>
      </c>
      <c r="C274" s="1" t="s">
        <v>487</v>
      </c>
      <c r="D274" s="15" t="s">
        <v>488</v>
      </c>
      <c r="E274" s="1" t="n">
        <v>-2.73019570010316</v>
      </c>
      <c r="F274" s="1" t="n">
        <v>-3.84673831157922</v>
      </c>
      <c r="G274" s="1" t="n">
        <v>1.4089606512214</v>
      </c>
      <c r="H274" s="1" t="n">
        <v>3.55852310712805</v>
      </c>
    </row>
    <row r="275" customFormat="false" ht="13.5" hidden="false" customHeight="false" outlineLevel="0" collapsed="false">
      <c r="A275" s="12"/>
      <c r="B275" s="2" t="n">
        <v>15596</v>
      </c>
      <c r="C275" s="1" t="s">
        <v>489</v>
      </c>
      <c r="D275" s="15" t="s">
        <v>490</v>
      </c>
      <c r="E275" s="1" t="n">
        <v>-2.67181696835647</v>
      </c>
      <c r="F275" s="1" t="n">
        <v>-2.04317063631758</v>
      </c>
      <c r="G275" s="1" t="n">
        <v>0.76471205195407</v>
      </c>
      <c r="H275" s="1" t="n">
        <v>3.55852310712805</v>
      </c>
    </row>
    <row r="276" customFormat="false" ht="13.5" hidden="false" customHeight="false" outlineLevel="0" collapsed="false">
      <c r="A276" s="12"/>
      <c r="B276" s="2" t="n">
        <v>2423</v>
      </c>
      <c r="C276" s="1" t="s">
        <v>491</v>
      </c>
      <c r="D276" s="15" t="s">
        <v>492</v>
      </c>
      <c r="E276" s="1" t="n">
        <v>-2.66579973056625</v>
      </c>
      <c r="F276" s="1" t="n">
        <v>-1.88702455232736</v>
      </c>
      <c r="G276" s="1" t="n">
        <v>0.707864334552444</v>
      </c>
      <c r="H276" s="1" t="n">
        <v>3.55852310712805</v>
      </c>
    </row>
    <row r="277" customFormat="false" ht="13.5" hidden="false" customHeight="false" outlineLevel="0" collapsed="false">
      <c r="A277" s="12"/>
      <c r="B277" s="2" t="n">
        <v>11892</v>
      </c>
      <c r="C277" s="1" t="s">
        <v>493</v>
      </c>
      <c r="D277" s="15" t="s">
        <v>494</v>
      </c>
      <c r="E277" s="1" t="n">
        <v>-2.65646435307003</v>
      </c>
      <c r="F277" s="1" t="n">
        <v>-2.39821607522145</v>
      </c>
      <c r="G277" s="1" t="n">
        <v>0.90278496395025</v>
      </c>
      <c r="H277" s="1" t="n">
        <v>3.55852310712805</v>
      </c>
    </row>
    <row r="278" customFormat="false" ht="13.5" hidden="false" customHeight="false" outlineLevel="0" collapsed="false">
      <c r="A278" s="12"/>
      <c r="B278" s="2" t="n">
        <v>14254</v>
      </c>
      <c r="C278" s="1" t="s">
        <v>495</v>
      </c>
      <c r="D278" s="15" t="s">
        <v>496</v>
      </c>
      <c r="E278" s="1" t="n">
        <v>-2.64450994936347</v>
      </c>
      <c r="F278" s="1" t="n">
        <v>-2.93962514470414</v>
      </c>
      <c r="G278" s="1" t="n">
        <v>1.11159541880782</v>
      </c>
      <c r="H278" s="1" t="n">
        <v>4.76397280966767</v>
      </c>
    </row>
    <row r="279" customFormat="false" ht="13.5" hidden="false" customHeight="false" outlineLevel="0" collapsed="false">
      <c r="A279" s="12"/>
      <c r="B279" s="2" t="n">
        <v>2101</v>
      </c>
      <c r="C279" s="1" t="s">
        <v>497</v>
      </c>
      <c r="D279" s="15" t="s">
        <v>498</v>
      </c>
      <c r="E279" s="1" t="n">
        <v>-2.64126365332799</v>
      </c>
      <c r="F279" s="1" t="n">
        <v>-3.002397721142</v>
      </c>
      <c r="G279" s="1" t="n">
        <v>1.13672776186466</v>
      </c>
      <c r="H279" s="1" t="n">
        <v>4.76397280966767</v>
      </c>
    </row>
    <row r="280" customFormat="false" ht="13.5" hidden="false" customHeight="false" outlineLevel="0" collapsed="false">
      <c r="A280" s="12"/>
      <c r="B280" s="2" t="n">
        <v>1598</v>
      </c>
      <c r="C280" s="1" t="s">
        <v>499</v>
      </c>
      <c r="D280" s="15" t="s">
        <v>500</v>
      </c>
      <c r="E280" s="1" t="n">
        <v>-2.63848280132358</v>
      </c>
      <c r="F280" s="1" t="n">
        <v>-5.31605265687089</v>
      </c>
      <c r="G280" s="1" t="n">
        <v>2.01481421603511</v>
      </c>
      <c r="H280" s="1" t="n">
        <v>4.76397280966767</v>
      </c>
    </row>
    <row r="281" customFormat="false" ht="13.5" hidden="false" customHeight="false" outlineLevel="0" collapsed="false">
      <c r="A281" s="12"/>
      <c r="B281" s="2" t="n">
        <v>6425</v>
      </c>
      <c r="C281" s="1" t="s">
        <v>501</v>
      </c>
      <c r="D281" s="15" t="s">
        <v>502</v>
      </c>
      <c r="E281" s="1" t="n">
        <v>-2.62885930775134</v>
      </c>
      <c r="F281" s="1" t="n">
        <v>-1.58751005458376</v>
      </c>
      <c r="G281" s="1" t="n">
        <v>0.603877906247358</v>
      </c>
      <c r="H281" s="1" t="n">
        <v>4.76397280966767</v>
      </c>
    </row>
    <row r="282" customFormat="false" ht="13.5" hidden="false" customHeight="false" outlineLevel="0" collapsed="false">
      <c r="A282" s="12"/>
      <c r="B282" s="2" t="n">
        <v>24</v>
      </c>
      <c r="C282" s="1" t="s">
        <v>503</v>
      </c>
      <c r="D282" s="15" t="s">
        <v>504</v>
      </c>
      <c r="E282" s="1" t="n">
        <v>-2.62860627108523</v>
      </c>
      <c r="F282" s="1" t="n">
        <v>-1.9340647769384</v>
      </c>
      <c r="G282" s="1" t="n">
        <v>0.735775760034199</v>
      </c>
      <c r="H282" s="1" t="n">
        <v>4.76397280966767</v>
      </c>
    </row>
    <row r="283" customFormat="false" ht="13.5" hidden="false" customHeight="false" outlineLevel="0" collapsed="false">
      <c r="A283" s="12"/>
      <c r="B283" s="2" t="n">
        <v>12527</v>
      </c>
      <c r="C283" s="1" t="s">
        <v>505</v>
      </c>
      <c r="D283" s="15" t="s">
        <v>506</v>
      </c>
      <c r="E283" s="1" t="n">
        <v>-2.62281053088727</v>
      </c>
      <c r="F283" s="1" t="n">
        <v>-1.57489221002214</v>
      </c>
      <c r="G283" s="1" t="n">
        <v>0.600459770721359</v>
      </c>
      <c r="H283" s="1" t="n">
        <v>4.76397280966767</v>
      </c>
    </row>
    <row r="284" customFormat="false" ht="13.5" hidden="false" customHeight="false" outlineLevel="0" collapsed="false">
      <c r="A284" s="12"/>
      <c r="B284" s="2" t="n">
        <v>9350</v>
      </c>
      <c r="C284" s="1" t="s">
        <v>507</v>
      </c>
      <c r="D284" s="15" t="s">
        <v>508</v>
      </c>
      <c r="E284" s="1" t="n">
        <v>-2.61952530790475</v>
      </c>
      <c r="F284" s="1" t="n">
        <v>-3.29188871223819</v>
      </c>
      <c r="G284" s="1" t="n">
        <v>1.25667375776233</v>
      </c>
      <c r="H284" s="1" t="n">
        <v>4.76397280966767</v>
      </c>
    </row>
    <row r="285" customFormat="false" ht="13.5" hidden="false" customHeight="false" outlineLevel="0" collapsed="false">
      <c r="A285" s="12"/>
      <c r="B285" s="2" t="n">
        <v>8967</v>
      </c>
      <c r="C285" s="1" t="s">
        <v>509</v>
      </c>
      <c r="D285" s="15" t="s">
        <v>510</v>
      </c>
      <c r="E285" s="1" t="n">
        <v>-2.61595153304538</v>
      </c>
      <c r="F285" s="1" t="n">
        <v>-1.1301603495379</v>
      </c>
      <c r="G285" s="1" t="n">
        <v>0.432026486447251</v>
      </c>
      <c r="H285" s="1" t="n">
        <v>4.76397280966767</v>
      </c>
    </row>
    <row r="286" customFormat="false" ht="13.5" hidden="false" customHeight="false" outlineLevel="0" collapsed="false">
      <c r="A286" s="12"/>
      <c r="B286" s="2" t="n">
        <v>12463</v>
      </c>
      <c r="C286" s="1" t="s">
        <v>511</v>
      </c>
      <c r="D286" s="15" t="s">
        <v>512</v>
      </c>
      <c r="E286" s="1" t="n">
        <v>-2.60963087559215</v>
      </c>
      <c r="F286" s="1" t="n">
        <v>-1.59864863268007</v>
      </c>
      <c r="G286" s="1" t="n">
        <v>0.61259569222307</v>
      </c>
      <c r="H286" s="1" t="n">
        <v>4.76397280966767</v>
      </c>
    </row>
    <row r="287" customFormat="false" ht="13.5" hidden="false" customHeight="false" outlineLevel="0" collapsed="false">
      <c r="A287" s="12"/>
      <c r="B287" s="2" t="n">
        <v>7798</v>
      </c>
      <c r="C287" s="1" t="s">
        <v>513</v>
      </c>
      <c r="D287" s="15" t="s">
        <v>514</v>
      </c>
      <c r="E287" s="1" t="n">
        <v>-2.60594654476289</v>
      </c>
      <c r="F287" s="1" t="n">
        <v>-1.40600034589012</v>
      </c>
      <c r="G287" s="1" t="n">
        <v>0.539535374858601</v>
      </c>
      <c r="H287" s="1" t="n">
        <v>4.76397280966767</v>
      </c>
    </row>
    <row r="288" customFormat="false" ht="13.5" hidden="false" customHeight="false" outlineLevel="0" collapsed="false">
      <c r="A288" s="12"/>
      <c r="B288" s="2" t="n">
        <v>1298</v>
      </c>
      <c r="C288" s="1" t="s">
        <v>515</v>
      </c>
      <c r="D288" s="15" t="s">
        <v>516</v>
      </c>
      <c r="E288" s="1" t="n">
        <v>-2.60349565653992</v>
      </c>
      <c r="F288" s="1" t="n">
        <v>-3.82258016756584</v>
      </c>
      <c r="G288" s="1" t="n">
        <v>1.46824910499221</v>
      </c>
      <c r="H288" s="1" t="n">
        <v>4.76397280966767</v>
      </c>
    </row>
    <row r="289" customFormat="false" ht="13.5" hidden="false" customHeight="false" outlineLevel="0" collapsed="false">
      <c r="A289" s="12"/>
      <c r="B289" s="2" t="n">
        <v>12049</v>
      </c>
      <c r="C289" s="1" t="s">
        <v>517</v>
      </c>
      <c r="D289" s="15" t="s">
        <v>417</v>
      </c>
      <c r="E289" s="1" t="n">
        <v>-2.60143316661621</v>
      </c>
      <c r="F289" s="1" t="n">
        <v>-1.17201386990368</v>
      </c>
      <c r="G289" s="1" t="n">
        <v>0.450526227213506</v>
      </c>
      <c r="H289" s="1" t="n">
        <v>4.76397280966767</v>
      </c>
    </row>
    <row r="290" customFormat="false" ht="13.5" hidden="false" customHeight="false" outlineLevel="0" collapsed="false">
      <c r="A290" s="12"/>
      <c r="B290" s="2" t="n">
        <v>14873</v>
      </c>
      <c r="C290" s="1" t="s">
        <v>518</v>
      </c>
      <c r="D290" s="15" t="s">
        <v>519</v>
      </c>
      <c r="E290" s="1" t="n">
        <v>-2.60098097630054</v>
      </c>
      <c r="F290" s="1" t="n">
        <v>-1.6576104461701</v>
      </c>
      <c r="G290" s="1" t="n">
        <v>0.637302026148524</v>
      </c>
      <c r="H290" s="1" t="n">
        <v>4.76397280966767</v>
      </c>
    </row>
    <row r="291" customFormat="false" ht="13.5" hidden="false" customHeight="false" outlineLevel="0" collapsed="false">
      <c r="A291" s="12"/>
      <c r="B291" s="2" t="n">
        <v>8884</v>
      </c>
      <c r="C291" s="1" t="s">
        <v>520</v>
      </c>
      <c r="D291" s="15" t="s">
        <v>521</v>
      </c>
      <c r="E291" s="1" t="n">
        <v>-2.59786874084991</v>
      </c>
      <c r="F291" s="1" t="n">
        <v>-1.00913684180629</v>
      </c>
      <c r="G291" s="1" t="n">
        <v>0.388447971192011</v>
      </c>
      <c r="H291" s="1" t="n">
        <v>4.76397280966767</v>
      </c>
    </row>
    <row r="292" customFormat="false" ht="13.5" hidden="false" customHeight="false" outlineLevel="0" collapsed="false">
      <c r="A292" s="12"/>
      <c r="B292" s="2" t="n">
        <v>667</v>
      </c>
      <c r="C292" s="1" t="s">
        <v>522</v>
      </c>
      <c r="D292" s="15" t="s">
        <v>523</v>
      </c>
      <c r="E292" s="1" t="n">
        <v>-2.59019778494725</v>
      </c>
      <c r="F292" s="1" t="n">
        <v>-2.66597127407096</v>
      </c>
      <c r="G292" s="1" t="n">
        <v>1.0292539394343</v>
      </c>
      <c r="H292" s="1" t="n">
        <v>4.76397280966767</v>
      </c>
    </row>
    <row r="293" customFormat="false" ht="13.5" hidden="false" customHeight="false" outlineLevel="0" collapsed="false">
      <c r="A293" s="12"/>
      <c r="B293" s="2" t="n">
        <v>10988</v>
      </c>
      <c r="C293" s="1" t="s">
        <v>524</v>
      </c>
      <c r="D293" s="15" t="s">
        <v>525</v>
      </c>
      <c r="E293" s="1" t="n">
        <v>-2.58665990865861</v>
      </c>
      <c r="F293" s="1" t="n">
        <v>-2.81017128350559</v>
      </c>
      <c r="G293" s="1" t="n">
        <v>1.08640926242325</v>
      </c>
      <c r="H293" s="1" t="n">
        <v>4.76397280966767</v>
      </c>
    </row>
    <row r="294" customFormat="false" ht="13.5" hidden="false" customHeight="false" outlineLevel="0" collapsed="false">
      <c r="A294" s="12"/>
      <c r="B294" s="2" t="n">
        <v>9443</v>
      </c>
      <c r="C294" s="1" t="s">
        <v>526</v>
      </c>
      <c r="D294" s="15" t="s">
        <v>527</v>
      </c>
      <c r="E294" s="1" t="n">
        <v>-2.58423734078182</v>
      </c>
      <c r="F294" s="1" t="n">
        <v>-4.01934046628752</v>
      </c>
      <c r="G294" s="1" t="n">
        <v>1.55532945943407</v>
      </c>
      <c r="H294" s="1" t="n">
        <v>4.76397280966767</v>
      </c>
    </row>
    <row r="295" customFormat="false" ht="13.5" hidden="false" customHeight="false" outlineLevel="0" collapsed="false">
      <c r="A295" s="12"/>
      <c r="B295" s="2" t="n">
        <v>1351</v>
      </c>
      <c r="C295" s="1" t="s">
        <v>528</v>
      </c>
      <c r="D295" s="15" t="s">
        <v>529</v>
      </c>
      <c r="E295" s="1" t="n">
        <v>-2.56677323818052</v>
      </c>
      <c r="F295" s="1" t="n">
        <v>-2.15069018451457</v>
      </c>
      <c r="G295" s="1" t="n">
        <v>0.837896450112246</v>
      </c>
      <c r="H295" s="1" t="n">
        <v>4.76397280966767</v>
      </c>
    </row>
    <row r="296" customFormat="false" ht="13.5" hidden="false" customHeight="false" outlineLevel="0" collapsed="false">
      <c r="A296" s="12"/>
      <c r="B296" s="2" t="n">
        <v>10536</v>
      </c>
      <c r="C296" s="1" t="s">
        <v>530</v>
      </c>
      <c r="D296" s="15" t="s">
        <v>531</v>
      </c>
      <c r="E296" s="1" t="n">
        <v>-2.53332435931625</v>
      </c>
      <c r="F296" s="1" t="n">
        <v>-1.23633206843027</v>
      </c>
      <c r="G296" s="1" t="n">
        <v>0.488027545262287</v>
      </c>
      <c r="H296" s="1" t="n">
        <v>4.76397280966767</v>
      </c>
    </row>
    <row r="297" customFormat="false" ht="13.5" hidden="false" customHeight="false" outlineLevel="0" collapsed="false">
      <c r="A297" s="12"/>
      <c r="B297" s="2" t="n">
        <v>59</v>
      </c>
      <c r="C297" s="1" t="s">
        <v>532</v>
      </c>
      <c r="D297" s="15" t="s">
        <v>533</v>
      </c>
      <c r="E297" s="1" t="n">
        <v>-2.53002203896817</v>
      </c>
      <c r="F297" s="1" t="n">
        <v>-1.59781164711501</v>
      </c>
      <c r="G297" s="1" t="n">
        <v>0.631540604194364</v>
      </c>
      <c r="H297" s="1" t="n">
        <v>5.35414568647197</v>
      </c>
    </row>
    <row r="298" customFormat="false" ht="13.5" hidden="false" customHeight="false" outlineLevel="0" collapsed="false">
      <c r="A298" s="12"/>
      <c r="B298" s="2" t="n">
        <v>2866</v>
      </c>
      <c r="C298" s="1" t="s">
        <v>534</v>
      </c>
      <c r="D298" s="15" t="s">
        <v>535</v>
      </c>
      <c r="E298" s="1" t="n">
        <v>-2.52918735245833</v>
      </c>
      <c r="F298" s="1" t="n">
        <v>-0.786648889458948</v>
      </c>
      <c r="G298" s="1" t="n">
        <v>0.311028318520705</v>
      </c>
      <c r="H298" s="1" t="n">
        <v>5.35414568647197</v>
      </c>
    </row>
    <row r="299" customFormat="false" ht="13.5" hidden="false" customHeight="false" outlineLevel="0" collapsed="false">
      <c r="A299" s="12"/>
      <c r="B299" s="2" t="n">
        <v>10965</v>
      </c>
      <c r="C299" s="1" t="s">
        <v>536</v>
      </c>
      <c r="D299" s="15" t="s">
        <v>537</v>
      </c>
      <c r="E299" s="1" t="n">
        <v>-2.52370454548009</v>
      </c>
      <c r="F299" s="1" t="n">
        <v>-1.96738705008109</v>
      </c>
      <c r="G299" s="1" t="n">
        <v>0.779563144031519</v>
      </c>
      <c r="H299" s="1" t="n">
        <v>5.35414568647197</v>
      </c>
    </row>
    <row r="300" customFormat="false" ht="13.5" hidden="false" customHeight="false" outlineLevel="0" collapsed="false">
      <c r="A300" s="12"/>
      <c r="B300" s="2" t="n">
        <v>10741</v>
      </c>
      <c r="C300" s="1" t="s">
        <v>538</v>
      </c>
      <c r="D300" s="15" t="s">
        <v>502</v>
      </c>
      <c r="E300" s="1" t="n">
        <v>-2.52286670181521</v>
      </c>
      <c r="F300" s="1" t="n">
        <v>-1.69943857788766</v>
      </c>
      <c r="G300" s="1" t="n">
        <v>0.673614098067451</v>
      </c>
      <c r="H300" s="1" t="n">
        <v>5.35414568647197</v>
      </c>
    </row>
    <row r="301" customFormat="false" ht="13.5" hidden="false" customHeight="false" outlineLevel="0" collapsed="false">
      <c r="A301" s="12"/>
      <c r="B301" s="2" t="n">
        <v>10770</v>
      </c>
      <c r="C301" s="1" t="s">
        <v>539</v>
      </c>
      <c r="D301" s="15" t="s">
        <v>540</v>
      </c>
      <c r="E301" s="1" t="n">
        <v>-2.50849722938736</v>
      </c>
      <c r="F301" s="1" t="n">
        <v>-1.72497248988743</v>
      </c>
      <c r="G301" s="1" t="n">
        <v>0.687651742118413</v>
      </c>
      <c r="H301" s="1" t="n">
        <v>5.35414568647197</v>
      </c>
    </row>
    <row r="302" customFormat="false" ht="13.5" hidden="false" customHeight="false" outlineLevel="0" collapsed="false">
      <c r="A302" s="12"/>
      <c r="B302" s="2" t="n">
        <v>1333</v>
      </c>
      <c r="C302" s="1" t="s">
        <v>541</v>
      </c>
      <c r="D302" s="15" t="s">
        <v>542</v>
      </c>
      <c r="E302" s="1" t="n">
        <v>-2.50126454742131</v>
      </c>
      <c r="F302" s="1" t="n">
        <v>-4.17185322588235</v>
      </c>
      <c r="G302" s="1" t="n">
        <v>1.66789763609105</v>
      </c>
      <c r="H302" s="1" t="n">
        <v>5.35414568647197</v>
      </c>
    </row>
    <row r="303" customFormat="false" ht="13.5" hidden="false" customHeight="false" outlineLevel="0" collapsed="false">
      <c r="A303" s="12"/>
      <c r="B303" s="2" t="n">
        <v>944</v>
      </c>
      <c r="C303" s="1" t="s">
        <v>543</v>
      </c>
      <c r="D303" s="15" t="s">
        <v>544</v>
      </c>
      <c r="E303" s="1" t="n">
        <v>-2.49401453844697</v>
      </c>
      <c r="F303" s="1" t="n">
        <v>-1.23396321101565</v>
      </c>
      <c r="G303" s="1" t="n">
        <v>0.494769854783623</v>
      </c>
      <c r="H303" s="1" t="n">
        <v>5.35414568647197</v>
      </c>
    </row>
    <row r="304" customFormat="false" ht="13.5" hidden="false" customHeight="false" outlineLevel="0" collapsed="false">
      <c r="A304" s="12"/>
      <c r="B304" s="2" t="n">
        <v>9660</v>
      </c>
      <c r="C304" s="1" t="s">
        <v>545</v>
      </c>
      <c r="D304" s="15" t="s">
        <v>546</v>
      </c>
      <c r="E304" s="1" t="n">
        <v>-2.48469949774579</v>
      </c>
      <c r="F304" s="1" t="n">
        <v>-1.02394854024637</v>
      </c>
      <c r="G304" s="1" t="n">
        <v>0.412101560440339</v>
      </c>
      <c r="H304" s="1" t="n">
        <v>5.35414568647197</v>
      </c>
    </row>
    <row r="305" customFormat="false" ht="13.5" hidden="false" customHeight="false" outlineLevel="0" collapsed="false">
      <c r="A305" s="12"/>
      <c r="B305" s="2" t="n">
        <v>1019</v>
      </c>
      <c r="C305" s="1" t="s">
        <v>547</v>
      </c>
      <c r="D305" s="15" t="s">
        <v>548</v>
      </c>
      <c r="E305" s="1" t="n">
        <v>-2.47631886727697</v>
      </c>
      <c r="F305" s="1" t="n">
        <v>-1.38070118694069</v>
      </c>
      <c r="G305" s="1" t="n">
        <v>0.557561954232068</v>
      </c>
      <c r="H305" s="1" t="n">
        <v>5.35414568647197</v>
      </c>
    </row>
    <row r="306" customFormat="false" ht="13.5" hidden="false" customHeight="false" outlineLevel="0" collapsed="false">
      <c r="A306" s="12"/>
      <c r="B306" s="2" t="n">
        <v>7057</v>
      </c>
      <c r="C306" s="1" t="s">
        <v>549</v>
      </c>
      <c r="D306" s="15" t="s">
        <v>550</v>
      </c>
      <c r="E306" s="1" t="n">
        <v>-2.4755588186273</v>
      </c>
      <c r="F306" s="1" t="n">
        <v>-4.8559555492693</v>
      </c>
      <c r="G306" s="1" t="n">
        <v>1.96155935085474</v>
      </c>
      <c r="H306" s="1" t="n">
        <v>5.35414568647197</v>
      </c>
    </row>
    <row r="307" customFormat="false" ht="13.5" hidden="false" customHeight="false" outlineLevel="0" collapsed="false">
      <c r="A307" s="12"/>
      <c r="B307" s="2" t="n">
        <v>2637</v>
      </c>
      <c r="C307" s="1" t="s">
        <v>551</v>
      </c>
      <c r="D307" s="15" t="s">
        <v>552</v>
      </c>
      <c r="E307" s="1" t="n">
        <v>-2.46344083218362</v>
      </c>
      <c r="F307" s="1" t="n">
        <v>-3.19686864593125</v>
      </c>
      <c r="G307" s="1" t="n">
        <v>1.2977249561531</v>
      </c>
      <c r="H307" s="1" t="n">
        <v>5.98373396383379</v>
      </c>
    </row>
    <row r="308" customFormat="false" ht="13.5" hidden="false" customHeight="false" outlineLevel="0" collapsed="false">
      <c r="A308" s="12"/>
      <c r="B308" s="2" t="n">
        <v>10430</v>
      </c>
      <c r="C308" s="1" t="s">
        <v>553</v>
      </c>
      <c r="D308" s="15" t="s">
        <v>554</v>
      </c>
      <c r="E308" s="1" t="n">
        <v>-2.45942780779679</v>
      </c>
      <c r="F308" s="1" t="n">
        <v>-1.08148728511616</v>
      </c>
      <c r="G308" s="1" t="n">
        <v>0.43973125850154</v>
      </c>
      <c r="H308" s="1" t="n">
        <v>5.98373396383379</v>
      </c>
    </row>
    <row r="309" customFormat="false" ht="13.5" hidden="false" customHeight="false" outlineLevel="0" collapsed="false">
      <c r="A309" s="12"/>
      <c r="B309" s="2" t="n">
        <v>8668</v>
      </c>
      <c r="C309" s="1" t="s">
        <v>555</v>
      </c>
      <c r="D309" s="15" t="s">
        <v>556</v>
      </c>
      <c r="E309" s="1" t="n">
        <v>-2.4551742347561</v>
      </c>
      <c r="F309" s="1" t="n">
        <v>-1.36413821781359</v>
      </c>
      <c r="G309" s="1" t="n">
        <v>0.555617682241237</v>
      </c>
      <c r="H309" s="1" t="n">
        <v>5.98373396383379</v>
      </c>
    </row>
    <row r="310" customFormat="false" ht="13.5" hidden="false" customHeight="false" outlineLevel="0" collapsed="false">
      <c r="A310" s="12"/>
      <c r="B310" s="2" t="n">
        <v>509</v>
      </c>
      <c r="C310" s="1" t="s">
        <v>557</v>
      </c>
      <c r="D310" s="15" t="s">
        <v>558</v>
      </c>
      <c r="E310" s="1" t="n">
        <v>-2.44779570668967</v>
      </c>
      <c r="F310" s="1" t="n">
        <v>-5.12993168301217</v>
      </c>
      <c r="G310" s="1" t="n">
        <v>2.09573522373309</v>
      </c>
      <c r="H310" s="1" t="n">
        <v>5.98373396383379</v>
      </c>
    </row>
    <row r="311" customFormat="false" ht="13.5" hidden="false" customHeight="false" outlineLevel="0" collapsed="false">
      <c r="A311" s="12"/>
      <c r="B311" s="2" t="n">
        <v>14500</v>
      </c>
      <c r="C311" s="1" t="s">
        <v>559</v>
      </c>
      <c r="D311" s="15" t="s">
        <v>560</v>
      </c>
      <c r="E311" s="1" t="n">
        <v>-2.44392468225208</v>
      </c>
      <c r="F311" s="1" t="n">
        <v>-1.09259575487724</v>
      </c>
      <c r="G311" s="1" t="n">
        <v>0.447066050280407</v>
      </c>
      <c r="H311" s="1" t="n">
        <v>5.98373396383379</v>
      </c>
    </row>
    <row r="312" customFormat="false" ht="13.5" hidden="false" customHeight="false" outlineLevel="0" collapsed="false">
      <c r="A312" s="12"/>
      <c r="B312" s="2" t="n">
        <v>7249</v>
      </c>
      <c r="C312" s="1" t="s">
        <v>561</v>
      </c>
      <c r="D312" s="15" t="s">
        <v>417</v>
      </c>
      <c r="E312" s="1" t="n">
        <v>-2.43890047233656</v>
      </c>
      <c r="F312" s="1" t="n">
        <v>-1.04198883458175</v>
      </c>
      <c r="G312" s="1" t="n">
        <v>0.42723712853419</v>
      </c>
      <c r="H312" s="1" t="n">
        <v>5.98373396383379</v>
      </c>
    </row>
    <row r="313" customFormat="false" ht="13.5" hidden="false" customHeight="false" outlineLevel="0" collapsed="false">
      <c r="A313" s="12"/>
      <c r="B313" s="2" t="n">
        <v>157</v>
      </c>
      <c r="C313" s="1" t="s">
        <v>562</v>
      </c>
      <c r="D313" s="15" t="s">
        <v>563</v>
      </c>
      <c r="E313" s="1" t="n">
        <v>-2.43375708682863</v>
      </c>
      <c r="F313" s="1" t="n">
        <v>-3.23397043248687</v>
      </c>
      <c r="G313" s="1" t="n">
        <v>1.32879754104835</v>
      </c>
      <c r="H313" s="1" t="n">
        <v>5.98373396383379</v>
      </c>
    </row>
    <row r="314" customFormat="false" ht="13.5" hidden="false" customHeight="false" outlineLevel="0" collapsed="false">
      <c r="A314" s="12"/>
      <c r="B314" s="2" t="n">
        <v>379</v>
      </c>
      <c r="C314" s="1" t="s">
        <v>564</v>
      </c>
      <c r="D314" s="15" t="s">
        <v>565</v>
      </c>
      <c r="E314" s="1" t="n">
        <v>-2.41891754932289</v>
      </c>
      <c r="F314" s="1" t="n">
        <v>-4.50295293427611</v>
      </c>
      <c r="G314" s="1" t="n">
        <v>1.86155701567282</v>
      </c>
      <c r="H314" s="1" t="n">
        <v>6.51483461151135</v>
      </c>
    </row>
    <row r="315" customFormat="false" ht="13.5" hidden="false" customHeight="false" outlineLevel="0" collapsed="false">
      <c r="A315" s="12"/>
      <c r="B315" s="2" t="n">
        <v>9913</v>
      </c>
      <c r="C315" s="1" t="s">
        <v>566</v>
      </c>
      <c r="D315" s="15" t="s">
        <v>567</v>
      </c>
      <c r="E315" s="1" t="n">
        <v>-2.41349494134077</v>
      </c>
      <c r="F315" s="1" t="n">
        <v>-2.95500526157436</v>
      </c>
      <c r="G315" s="1" t="n">
        <v>1.2243677046751</v>
      </c>
      <c r="H315" s="1" t="n">
        <v>6.51483461151135</v>
      </c>
    </row>
    <row r="316" customFormat="false" ht="13.5" hidden="false" customHeight="false" outlineLevel="0" collapsed="false">
      <c r="A316" s="12"/>
      <c r="B316" s="2" t="n">
        <v>12235</v>
      </c>
      <c r="C316" s="1" t="s">
        <v>568</v>
      </c>
      <c r="D316" s="15" t="s">
        <v>569</v>
      </c>
      <c r="E316" s="1" t="n">
        <v>-2.39250018561279</v>
      </c>
      <c r="F316" s="1" t="n">
        <v>-1.82482140499897</v>
      </c>
      <c r="G316" s="1" t="n">
        <v>0.762725710941409</v>
      </c>
      <c r="H316" s="1" t="n">
        <v>7.19889224572004</v>
      </c>
    </row>
    <row r="317" customFormat="false" ht="13.5" hidden="false" customHeight="false" outlineLevel="0" collapsed="false">
      <c r="A317" s="12"/>
      <c r="B317" s="2" t="n">
        <v>10801</v>
      </c>
      <c r="C317" s="1" t="s">
        <v>570</v>
      </c>
      <c r="D317" s="15" t="s">
        <v>571</v>
      </c>
      <c r="E317" s="1" t="n">
        <v>-2.39140539313018</v>
      </c>
      <c r="F317" s="1" t="n">
        <v>-1.522039304462</v>
      </c>
      <c r="G317" s="1" t="n">
        <v>0.636462269774243</v>
      </c>
      <c r="H317" s="1" t="n">
        <v>7.19889224572004</v>
      </c>
    </row>
    <row r="318" customFormat="false" ht="13.5" hidden="false" customHeight="false" outlineLevel="0" collapsed="false">
      <c r="A318" s="12"/>
      <c r="B318" s="2" t="n">
        <v>4216</v>
      </c>
      <c r="C318" s="1" t="s">
        <v>572</v>
      </c>
      <c r="D318" s="15" t="s">
        <v>573</v>
      </c>
      <c r="E318" s="1" t="n">
        <v>-2.38004871668531</v>
      </c>
      <c r="F318" s="1" t="n">
        <v>-1.63374152284971</v>
      </c>
      <c r="G318" s="1" t="n">
        <v>0.686431967293938</v>
      </c>
      <c r="H318" s="1" t="n">
        <v>7.19889224572004</v>
      </c>
    </row>
    <row r="319" customFormat="false" ht="13.5" hidden="false" customHeight="false" outlineLevel="0" collapsed="false">
      <c r="A319" s="12"/>
      <c r="B319" s="2" t="n">
        <v>997</v>
      </c>
      <c r="C319" s="1" t="s">
        <v>574</v>
      </c>
      <c r="D319" s="15" t="s">
        <v>575</v>
      </c>
      <c r="E319" s="1" t="n">
        <v>-2.35795716329459</v>
      </c>
      <c r="F319" s="1" t="n">
        <v>-2.16434294688707</v>
      </c>
      <c r="G319" s="1" t="n">
        <v>0.917889001792976</v>
      </c>
      <c r="H319" s="1" t="n">
        <v>7.5547612631141</v>
      </c>
    </row>
    <row r="320" customFormat="false" ht="13.5" hidden="false" customHeight="false" outlineLevel="0" collapsed="false">
      <c r="A320" s="12"/>
      <c r="B320" s="2" t="n">
        <v>15459</v>
      </c>
      <c r="C320" s="1" t="s">
        <v>576</v>
      </c>
      <c r="D320" s="15" t="s">
        <v>577</v>
      </c>
      <c r="E320" s="1" t="n">
        <v>-2.3544825915943</v>
      </c>
      <c r="F320" s="1" t="n">
        <v>-1.53208106520563</v>
      </c>
      <c r="G320" s="1" t="n">
        <v>0.650708172859416</v>
      </c>
      <c r="H320" s="1" t="n">
        <v>7.5547612631141</v>
      </c>
    </row>
    <row r="321" customFormat="false" ht="13.5" hidden="false" customHeight="false" outlineLevel="0" collapsed="false">
      <c r="A321" s="12"/>
      <c r="B321" s="2" t="n">
        <v>4954</v>
      </c>
      <c r="C321" s="1" t="s">
        <v>578</v>
      </c>
      <c r="D321" s="15" t="s">
        <v>579</v>
      </c>
      <c r="E321" s="1" t="n">
        <v>-2.352390410079</v>
      </c>
      <c r="F321" s="1" t="n">
        <v>-1.3816697374313</v>
      </c>
      <c r="G321" s="1" t="n">
        <v>0.587347122106699</v>
      </c>
      <c r="H321" s="1" t="n">
        <v>7.5547612631141</v>
      </c>
    </row>
    <row r="322" customFormat="false" ht="13.5" hidden="false" customHeight="false" outlineLevel="0" collapsed="false">
      <c r="A322" s="12"/>
      <c r="B322" s="2" t="n">
        <v>8159</v>
      </c>
      <c r="C322" s="1" t="s">
        <v>580</v>
      </c>
      <c r="D322" s="15" t="s">
        <v>581</v>
      </c>
      <c r="E322" s="1" t="n">
        <v>-2.34193891078415</v>
      </c>
      <c r="F322" s="1" t="n">
        <v>-0.968735349752052</v>
      </c>
      <c r="G322" s="1" t="n">
        <v>0.413646720369701</v>
      </c>
      <c r="H322" s="1" t="n">
        <v>7.5547612631141</v>
      </c>
    </row>
    <row r="323" customFormat="false" ht="13.5" hidden="false" customHeight="false" outlineLevel="0" collapsed="false">
      <c r="A323" s="12"/>
      <c r="B323" s="2" t="n">
        <v>3788</v>
      </c>
      <c r="C323" s="1" t="s">
        <v>582</v>
      </c>
      <c r="D323" s="15" t="s">
        <v>583</v>
      </c>
      <c r="E323" s="1" t="n">
        <v>-2.33837415391013</v>
      </c>
      <c r="F323" s="1" t="n">
        <v>-2.23724718399172</v>
      </c>
      <c r="G323" s="1" t="n">
        <v>0.956753298119844</v>
      </c>
      <c r="H323" s="1" t="n">
        <v>7.5547612631141</v>
      </c>
    </row>
    <row r="324" customFormat="false" ht="13.5" hidden="false" customHeight="false" outlineLevel="0" collapsed="false">
      <c r="A324" s="12"/>
      <c r="B324" s="2" t="n">
        <v>6704</v>
      </c>
      <c r="C324" s="1" t="s">
        <v>584</v>
      </c>
      <c r="D324" s="15" t="s">
        <v>585</v>
      </c>
      <c r="E324" s="1" t="n">
        <v>-2.33399320807608</v>
      </c>
      <c r="F324" s="1" t="n">
        <v>-2.28411288404859</v>
      </c>
      <c r="G324" s="1" t="n">
        <v>0.978628762133971</v>
      </c>
      <c r="H324" s="1" t="n">
        <v>7.5547612631141</v>
      </c>
    </row>
    <row r="325" customFormat="false" ht="13.5" hidden="false" customHeight="false" outlineLevel="0" collapsed="false">
      <c r="A325" s="12"/>
      <c r="B325" s="2" t="n">
        <v>2339</v>
      </c>
      <c r="C325" s="1" t="s">
        <v>586</v>
      </c>
      <c r="D325" s="15" t="s">
        <v>587</v>
      </c>
      <c r="E325" s="1" t="n">
        <v>-2.3334581722491</v>
      </c>
      <c r="F325" s="1" t="n">
        <v>-0.826893293022758</v>
      </c>
      <c r="G325" s="1" t="n">
        <v>0.354363880551482</v>
      </c>
      <c r="H325" s="1" t="n">
        <v>7.5547612631141</v>
      </c>
    </row>
    <row r="326" customFormat="false" ht="13.5" hidden="false" customHeight="false" outlineLevel="0" collapsed="false">
      <c r="A326" s="12"/>
      <c r="B326" s="2" t="n">
        <v>5434</v>
      </c>
      <c r="C326" s="1" t="s">
        <v>588</v>
      </c>
      <c r="D326" s="15" t="s">
        <v>417</v>
      </c>
      <c r="E326" s="1" t="n">
        <v>-2.32951291691759</v>
      </c>
      <c r="F326" s="1" t="n">
        <v>-1.56243148149246</v>
      </c>
      <c r="G326" s="1" t="n">
        <v>0.670711662573595</v>
      </c>
      <c r="H326" s="1" t="n">
        <v>7.5547612631141</v>
      </c>
    </row>
    <row r="327" customFormat="false" ht="13.5" hidden="false" customHeight="false" outlineLevel="0" collapsed="false">
      <c r="A327" s="12"/>
      <c r="B327" s="2" t="n">
        <v>15745</v>
      </c>
      <c r="C327" s="1" t="s">
        <v>589</v>
      </c>
      <c r="D327" s="15" t="s">
        <v>590</v>
      </c>
      <c r="E327" s="1" t="n">
        <v>-2.31582964397102</v>
      </c>
      <c r="F327" s="1" t="n">
        <v>-1.78892233053413</v>
      </c>
      <c r="G327" s="1" t="n">
        <v>0.772475788619157</v>
      </c>
      <c r="H327" s="1" t="n">
        <v>8.2081176162654</v>
      </c>
    </row>
    <row r="328" customFormat="false" ht="13.5" hidden="false" customHeight="false" outlineLevel="0" collapsed="false">
      <c r="A328" s="12"/>
      <c r="B328" s="2" t="n">
        <v>9666</v>
      </c>
      <c r="C328" s="1" t="s">
        <v>591</v>
      </c>
      <c r="D328" s="15" t="s">
        <v>592</v>
      </c>
      <c r="E328" s="1" t="n">
        <v>-2.31518084358833</v>
      </c>
      <c r="F328" s="1" t="n">
        <v>-2.3881712801621</v>
      </c>
      <c r="G328" s="1" t="n">
        <v>1.03152688342939</v>
      </c>
      <c r="H328" s="1" t="n">
        <v>8.2081176162654</v>
      </c>
    </row>
    <row r="329" customFormat="false" ht="13.5" hidden="false" customHeight="false" outlineLevel="0" collapsed="false">
      <c r="A329" s="12"/>
      <c r="B329" s="2" t="n">
        <v>7287</v>
      </c>
      <c r="C329" s="1" t="s">
        <v>593</v>
      </c>
      <c r="D329" s="15" t="s">
        <v>594</v>
      </c>
      <c r="E329" s="1" t="n">
        <v>-2.31056123197668</v>
      </c>
      <c r="F329" s="1" t="n">
        <v>-1.29424366215861</v>
      </c>
      <c r="G329" s="1" t="n">
        <v>0.560142550756548</v>
      </c>
      <c r="H329" s="1" t="n">
        <v>8.2081176162654</v>
      </c>
    </row>
    <row r="330" customFormat="false" ht="13.5" hidden="false" customHeight="false" outlineLevel="0" collapsed="false">
      <c r="A330" s="12"/>
      <c r="B330" s="2" t="n">
        <v>57</v>
      </c>
      <c r="C330" s="1" t="s">
        <v>595</v>
      </c>
      <c r="D330" s="15" t="s">
        <v>596</v>
      </c>
      <c r="E330" s="1" t="n">
        <v>-2.3062685410615</v>
      </c>
      <c r="F330" s="1" t="n">
        <v>-0.917819459218134</v>
      </c>
      <c r="G330" s="1" t="n">
        <v>0.397967297769969</v>
      </c>
      <c r="H330" s="1" t="n">
        <v>8.2081176162654</v>
      </c>
    </row>
    <row r="331" customFormat="false" ht="13.5" hidden="false" customHeight="false" outlineLevel="0" collapsed="false">
      <c r="A331" s="12"/>
      <c r="B331" s="2" t="n">
        <v>165</v>
      </c>
      <c r="C331" s="1" t="s">
        <v>597</v>
      </c>
      <c r="D331" s="15" t="s">
        <v>598</v>
      </c>
      <c r="E331" s="1" t="n">
        <v>-2.30599971291048</v>
      </c>
      <c r="F331" s="1" t="n">
        <v>-1.7729620593158</v>
      </c>
      <c r="G331" s="1" t="n">
        <v>0.76884747616819</v>
      </c>
      <c r="H331" s="1" t="n">
        <v>8.2081176162654</v>
      </c>
    </row>
    <row r="332" customFormat="false" ht="13.5" hidden="false" customHeight="false" outlineLevel="0" collapsed="false">
      <c r="A332" s="12"/>
      <c r="B332" s="2" t="n">
        <v>5417</v>
      </c>
      <c r="C332" s="1" t="s">
        <v>599</v>
      </c>
      <c r="D332" s="15" t="s">
        <v>600</v>
      </c>
      <c r="E332" s="1" t="n">
        <v>-2.29380759389785</v>
      </c>
      <c r="F332" s="1" t="n">
        <v>-0.928225920609356</v>
      </c>
      <c r="G332" s="1" t="n">
        <v>0.404665989893263</v>
      </c>
      <c r="H332" s="1" t="n">
        <v>8.2081176162654</v>
      </c>
    </row>
    <row r="333" customFormat="false" ht="13.5" hidden="false" customHeight="false" outlineLevel="0" collapsed="false">
      <c r="A333" s="12"/>
      <c r="B333" s="2" t="n">
        <v>9810</v>
      </c>
      <c r="C333" s="1" t="s">
        <v>601</v>
      </c>
      <c r="D333" s="15" t="s">
        <v>602</v>
      </c>
      <c r="E333" s="1" t="n">
        <v>-2.29127711337735</v>
      </c>
      <c r="F333" s="1" t="n">
        <v>-0.905107890034259</v>
      </c>
      <c r="G333" s="1" t="n">
        <v>0.395023318982192</v>
      </c>
      <c r="H333" s="1" t="n">
        <v>8.2081176162654</v>
      </c>
    </row>
    <row r="334" customFormat="false" ht="13.5" hidden="false" customHeight="false" outlineLevel="0" collapsed="false">
      <c r="A334" s="12"/>
      <c r="B334" s="2" t="n">
        <v>15532</v>
      </c>
      <c r="C334" s="1" t="s">
        <v>603</v>
      </c>
      <c r="D334" s="15" t="s">
        <v>604</v>
      </c>
      <c r="E334" s="1" t="n">
        <v>-2.2801359496952</v>
      </c>
      <c r="F334" s="1" t="n">
        <v>-0.959621646580005</v>
      </c>
      <c r="G334" s="1" t="n">
        <v>0.420861592357369</v>
      </c>
      <c r="H334" s="1" t="n">
        <v>9.46769664071263</v>
      </c>
    </row>
    <row r="335" customFormat="false" ht="13.5" hidden="false" customHeight="false" outlineLevel="0" collapsed="false">
      <c r="A335" s="12"/>
      <c r="B335" s="2" t="n">
        <v>12503</v>
      </c>
      <c r="C335" s="1" t="s">
        <v>605</v>
      </c>
      <c r="D335" s="15" t="s">
        <v>606</v>
      </c>
      <c r="E335" s="1" t="n">
        <v>-2.27812399463145</v>
      </c>
      <c r="F335" s="1" t="n">
        <v>-1.51829205265459</v>
      </c>
      <c r="G335" s="1" t="n">
        <v>0.666465941376565</v>
      </c>
      <c r="H335" s="1" t="n">
        <v>9.46769664071263</v>
      </c>
    </row>
    <row r="336" customFormat="false" ht="13.5" hidden="false" customHeight="false" outlineLevel="0" collapsed="false">
      <c r="A336" s="12"/>
      <c r="B336" s="2" t="n">
        <v>9695</v>
      </c>
      <c r="C336" s="1" t="s">
        <v>607</v>
      </c>
      <c r="D336" s="15" t="s">
        <v>608</v>
      </c>
      <c r="E336" s="1" t="n">
        <v>-2.27438778148914</v>
      </c>
      <c r="F336" s="1" t="n">
        <v>-1.47454151896631</v>
      </c>
      <c r="G336" s="1" t="n">
        <v>0.648324586936036</v>
      </c>
      <c r="H336" s="1" t="n">
        <v>9.46769664071263</v>
      </c>
    </row>
    <row r="337" customFormat="false" ht="13.5" hidden="false" customHeight="false" outlineLevel="0" collapsed="false">
      <c r="A337" s="12"/>
      <c r="B337" s="2" t="n">
        <v>693</v>
      </c>
      <c r="C337" s="1" t="s">
        <v>609</v>
      </c>
      <c r="D337" s="15" t="s">
        <v>610</v>
      </c>
      <c r="E337" s="1" t="n">
        <v>-2.27395027045721</v>
      </c>
      <c r="F337" s="1" t="n">
        <v>-1.0672157251056</v>
      </c>
      <c r="G337" s="1" t="n">
        <v>0.469322367762695</v>
      </c>
      <c r="H337" s="1" t="n">
        <v>9.46769664071263</v>
      </c>
    </row>
    <row r="338" customFormat="false" ht="13.5" hidden="false" customHeight="false" outlineLevel="0" collapsed="false">
      <c r="A338" s="12"/>
      <c r="B338" s="2" t="n">
        <v>14381</v>
      </c>
      <c r="C338" s="1" t="s">
        <v>611</v>
      </c>
      <c r="D338" s="15" t="s">
        <v>612</v>
      </c>
      <c r="E338" s="1" t="n">
        <v>-2.26827339445619</v>
      </c>
      <c r="F338" s="1" t="n">
        <v>-1.03815584087397</v>
      </c>
      <c r="G338" s="1" t="n">
        <v>0.4576854992045</v>
      </c>
      <c r="H338" s="1" t="n">
        <v>9.46769664071263</v>
      </c>
    </row>
    <row r="339" customFormat="false" ht="13.5" hidden="false" customHeight="false" outlineLevel="0" collapsed="false">
      <c r="A339" s="12"/>
      <c r="B339" s="2" t="n">
        <v>11675</v>
      </c>
      <c r="C339" s="1" t="s">
        <v>613</v>
      </c>
      <c r="D339" s="15" t="s">
        <v>614</v>
      </c>
      <c r="E339" s="1" t="n">
        <v>-2.26816345904018</v>
      </c>
      <c r="F339" s="1" t="n">
        <v>-2.93649424249628</v>
      </c>
      <c r="G339" s="1" t="n">
        <v>1.29465723944733</v>
      </c>
      <c r="H339" s="1" t="n">
        <v>9.46769664071263</v>
      </c>
    </row>
    <row r="340" customFormat="false" ht="13.5" hidden="false" customHeight="false" outlineLevel="0" collapsed="false">
      <c r="A340" s="12"/>
      <c r="B340" s="2" t="n">
        <v>742</v>
      </c>
      <c r="C340" s="1" t="s">
        <v>615</v>
      </c>
      <c r="D340" s="15" t="s">
        <v>616</v>
      </c>
      <c r="E340" s="1" t="n">
        <v>-2.2645456360864</v>
      </c>
      <c r="F340" s="1" t="n">
        <v>-0.93027841579922</v>
      </c>
      <c r="G340" s="1" t="n">
        <v>0.410801355015716</v>
      </c>
      <c r="H340" s="1" t="n">
        <v>9.46769664071263</v>
      </c>
    </row>
    <row r="341" customFormat="false" ht="13.5" hidden="false" customHeight="false" outlineLevel="0" collapsed="false">
      <c r="A341" s="12"/>
      <c r="B341" s="2" t="n">
        <v>6428</v>
      </c>
      <c r="C341" s="1" t="s">
        <v>617</v>
      </c>
      <c r="D341" s="15" t="s">
        <v>618</v>
      </c>
      <c r="E341" s="1" t="n">
        <v>-2.25573188614983</v>
      </c>
      <c r="F341" s="1" t="n">
        <v>-1.00018617905848</v>
      </c>
      <c r="G341" s="1" t="n">
        <v>0.443397633025278</v>
      </c>
      <c r="H341" s="1" t="n">
        <v>9.46769664071263</v>
      </c>
    </row>
    <row r="342" customFormat="false" ht="13.5" hidden="false" customHeight="false" outlineLevel="0" collapsed="false">
      <c r="A342" s="12"/>
      <c r="B342" s="2" t="n">
        <v>11333</v>
      </c>
      <c r="C342" s="1" t="s">
        <v>619</v>
      </c>
      <c r="D342" s="15" t="s">
        <v>620</v>
      </c>
      <c r="E342" s="1" t="n">
        <v>-2.25493971890874</v>
      </c>
      <c r="F342" s="1" t="n">
        <v>-1.58117446329182</v>
      </c>
      <c r="G342" s="1" t="n">
        <v>0.701204759503288</v>
      </c>
      <c r="H342" s="1" t="n">
        <v>9.46769664071263</v>
      </c>
    </row>
    <row r="343" customFormat="false" ht="13.5" hidden="false" customHeight="false" outlineLevel="0" collapsed="false">
      <c r="A343" s="12"/>
      <c r="B343" s="2" t="n">
        <v>6479</v>
      </c>
      <c r="C343" s="1" t="s">
        <v>621</v>
      </c>
      <c r="D343" s="15" t="s">
        <v>622</v>
      </c>
      <c r="E343" s="1" t="n">
        <v>-2.24544887755254</v>
      </c>
      <c r="F343" s="1" t="n">
        <v>-0.81933439478743</v>
      </c>
      <c r="G343" s="1" t="n">
        <v>0.364886683895682</v>
      </c>
      <c r="H343" s="1" t="n">
        <v>9.46769664071263</v>
      </c>
    </row>
    <row r="344" customFormat="false" ht="13.5" hidden="false" customHeight="false" outlineLevel="0" collapsed="false">
      <c r="A344" s="12"/>
      <c r="B344" s="2" t="n">
        <v>11616</v>
      </c>
      <c r="C344" s="1" t="s">
        <v>623</v>
      </c>
      <c r="D344" s="15" t="s">
        <v>624</v>
      </c>
      <c r="E344" s="1" t="n">
        <v>-2.23934587421847</v>
      </c>
      <c r="F344" s="1" t="n">
        <v>-0.743340632915838</v>
      </c>
      <c r="G344" s="1" t="n">
        <v>0.331945431687843</v>
      </c>
      <c r="H344" s="1" t="n">
        <v>9.46769664071263</v>
      </c>
    </row>
    <row r="345" customFormat="false" ht="13.5" hidden="false" customHeight="false" outlineLevel="0" collapsed="false">
      <c r="A345" s="12"/>
      <c r="B345" s="2" t="n">
        <v>4069</v>
      </c>
      <c r="C345" s="1" t="s">
        <v>625</v>
      </c>
      <c r="D345" s="15" t="s">
        <v>626</v>
      </c>
      <c r="E345" s="1" t="n">
        <v>-2.23657032776781</v>
      </c>
      <c r="F345" s="1" t="n">
        <v>-2.84377834354041</v>
      </c>
      <c r="G345" s="1" t="n">
        <v>1.27149068743061</v>
      </c>
      <c r="H345" s="1" t="n">
        <v>10.3837976949759</v>
      </c>
    </row>
    <row r="346" customFormat="false" ht="13.5" hidden="false" customHeight="false" outlineLevel="0" collapsed="false">
      <c r="A346" s="12"/>
      <c r="B346" s="2" t="n">
        <v>10819</v>
      </c>
      <c r="C346" s="1" t="s">
        <v>627</v>
      </c>
      <c r="D346" s="15" t="s">
        <v>628</v>
      </c>
      <c r="E346" s="1" t="n">
        <v>-2.2351893373161</v>
      </c>
      <c r="F346" s="1" t="n">
        <v>-1.9614137033747</v>
      </c>
      <c r="G346" s="1" t="n">
        <v>0.877515685418341</v>
      </c>
      <c r="H346" s="1" t="n">
        <v>10.3837976949759</v>
      </c>
    </row>
    <row r="347" customFormat="false" ht="13.5" hidden="false" customHeight="false" outlineLevel="0" collapsed="false">
      <c r="A347" s="12"/>
      <c r="B347" s="2" t="n">
        <v>3133</v>
      </c>
      <c r="C347" s="1" t="s">
        <v>629</v>
      </c>
      <c r="D347" s="15" t="s">
        <v>630</v>
      </c>
      <c r="E347" s="1" t="n">
        <v>-2.22368853247975</v>
      </c>
      <c r="F347" s="1" t="n">
        <v>-0.875051121472954</v>
      </c>
      <c r="G347" s="1" t="n">
        <v>0.393513348965802</v>
      </c>
      <c r="H347" s="1" t="n">
        <v>10.3837976949759</v>
      </c>
    </row>
    <row r="348" customFormat="false" ht="13.5" hidden="false" customHeight="false" outlineLevel="0" collapsed="false">
      <c r="A348" s="12"/>
      <c r="B348" s="2" t="n">
        <v>14321</v>
      </c>
      <c r="C348" s="1" t="s">
        <v>631</v>
      </c>
      <c r="D348" s="15" t="s">
        <v>632</v>
      </c>
      <c r="E348" s="1" t="n">
        <v>-2.22133500718925</v>
      </c>
      <c r="F348" s="1" t="n">
        <v>-2.24194466697524</v>
      </c>
      <c r="G348" s="1" t="n">
        <v>1.0092780511356</v>
      </c>
      <c r="H348" s="1" t="n">
        <v>10.3837976949759</v>
      </c>
    </row>
    <row r="349" customFormat="false" ht="13.5" hidden="false" customHeight="false" outlineLevel="0" collapsed="false">
      <c r="A349" s="12"/>
      <c r="B349" s="2" t="n">
        <v>348</v>
      </c>
      <c r="C349" s="1" t="s">
        <v>633</v>
      </c>
      <c r="D349" s="15" t="s">
        <v>634</v>
      </c>
      <c r="E349" s="1" t="n">
        <v>-2.22115010069685</v>
      </c>
      <c r="F349" s="1" t="n">
        <v>-1.01005134422224</v>
      </c>
      <c r="G349" s="1" t="n">
        <v>0.454742497549062</v>
      </c>
      <c r="H349" s="1" t="n">
        <v>10.3837976949759</v>
      </c>
    </row>
    <row r="350" customFormat="false" ht="13.5" hidden="false" customHeight="false" outlineLevel="0" collapsed="false">
      <c r="A350" s="12"/>
      <c r="B350" s="2" t="n">
        <v>14152</v>
      </c>
      <c r="C350" s="1" t="s">
        <v>635</v>
      </c>
      <c r="D350" s="15" t="s">
        <v>636</v>
      </c>
      <c r="E350" s="1" t="n">
        <v>-2.21830908423042</v>
      </c>
      <c r="F350" s="1" t="n">
        <v>-1.71603827072208</v>
      </c>
      <c r="G350" s="1" t="n">
        <v>0.773579427195741</v>
      </c>
      <c r="H350" s="1" t="n">
        <v>10.3837976949759</v>
      </c>
    </row>
    <row r="351" customFormat="false" ht="13.5" hidden="false" customHeight="false" outlineLevel="0" collapsed="false">
      <c r="A351" s="12"/>
      <c r="B351" s="2" t="n">
        <v>3969</v>
      </c>
      <c r="C351" s="1" t="s">
        <v>637</v>
      </c>
      <c r="D351" s="15" t="s">
        <v>638</v>
      </c>
      <c r="E351" s="1" t="n">
        <v>-2.21242281104212</v>
      </c>
      <c r="F351" s="1" t="n">
        <v>-1.11736360295971</v>
      </c>
      <c r="G351" s="1" t="n">
        <v>0.505040717074055</v>
      </c>
      <c r="H351" s="1" t="n">
        <v>10.3837976949759</v>
      </c>
    </row>
    <row r="352" customFormat="false" ht="13.5" hidden="false" customHeight="false" outlineLevel="0" collapsed="false">
      <c r="A352" s="12"/>
      <c r="B352" s="2" t="n">
        <v>3825</v>
      </c>
      <c r="C352" s="1" t="s">
        <v>639</v>
      </c>
      <c r="D352" s="15" t="s">
        <v>640</v>
      </c>
      <c r="E352" s="1" t="n">
        <v>-2.21192152900605</v>
      </c>
      <c r="F352" s="1" t="n">
        <v>-1.6971616319249</v>
      </c>
      <c r="G352" s="1" t="n">
        <v>0.767279313334201</v>
      </c>
      <c r="H352" s="1" t="n">
        <v>10.3837976949759</v>
      </c>
    </row>
    <row r="353" customFormat="false" ht="13.5" hidden="false" customHeight="false" outlineLevel="0" collapsed="false">
      <c r="A353" s="12"/>
      <c r="B353" s="2" t="n">
        <v>6085</v>
      </c>
      <c r="C353" s="1" t="s">
        <v>641</v>
      </c>
      <c r="D353" s="15" t="s">
        <v>642</v>
      </c>
      <c r="E353" s="1" t="n">
        <v>-2.20885726505888</v>
      </c>
      <c r="F353" s="1" t="n">
        <v>-0.988716042319056</v>
      </c>
      <c r="G353" s="1" t="n">
        <v>0.44761427456595</v>
      </c>
      <c r="H353" s="1" t="n">
        <v>10.3837976949759</v>
      </c>
    </row>
    <row r="354" customFormat="false" ht="13.5" hidden="false" customHeight="false" outlineLevel="0" collapsed="false">
      <c r="A354" s="12"/>
      <c r="B354" s="2" t="n">
        <v>5483</v>
      </c>
      <c r="C354" s="1" t="s">
        <v>643</v>
      </c>
      <c r="D354" s="15" t="s">
        <v>644</v>
      </c>
      <c r="E354" s="1" t="n">
        <v>-2.1983990427897</v>
      </c>
      <c r="F354" s="1" t="n">
        <v>-1.06247458150866</v>
      </c>
      <c r="G354" s="1" t="n">
        <v>0.483294688920722</v>
      </c>
      <c r="H354" s="1" t="n">
        <v>10.96741941794</v>
      </c>
    </row>
    <row r="355" customFormat="false" ht="13.5" hidden="false" customHeight="false" outlineLevel="0" collapsed="false">
      <c r="A355" s="12"/>
      <c r="B355" s="2" t="n">
        <v>7404</v>
      </c>
      <c r="C355" s="1" t="s">
        <v>645</v>
      </c>
      <c r="D355" s="15" t="s">
        <v>640</v>
      </c>
      <c r="E355" s="1" t="n">
        <v>-2.1971432425582</v>
      </c>
      <c r="F355" s="1" t="n">
        <v>-1.81628106706737</v>
      </c>
      <c r="G355" s="1" t="n">
        <v>0.826655737271194</v>
      </c>
      <c r="H355" s="1" t="n">
        <v>10.96741941794</v>
      </c>
    </row>
    <row r="356" customFormat="false" ht="13.5" hidden="false" customHeight="false" outlineLevel="0" collapsed="false">
      <c r="A356" s="12"/>
      <c r="B356" s="2" t="n">
        <v>15657</v>
      </c>
      <c r="C356" s="1" t="s">
        <v>646</v>
      </c>
      <c r="D356" s="15" t="s">
        <v>647</v>
      </c>
      <c r="E356" s="1" t="n">
        <v>-2.19302158471483</v>
      </c>
      <c r="F356" s="1" t="n">
        <v>-1.55869329410291</v>
      </c>
      <c r="G356" s="1" t="n">
        <v>0.710751460435622</v>
      </c>
      <c r="H356" s="1" t="n">
        <v>10.96741941794</v>
      </c>
    </row>
    <row r="357" customFormat="false" ht="13.5" hidden="false" customHeight="false" outlineLevel="0" collapsed="false">
      <c r="A357" s="12"/>
      <c r="B357" s="2" t="n">
        <v>12400</v>
      </c>
      <c r="C357" s="1" t="s">
        <v>648</v>
      </c>
      <c r="D357" s="15" t="s">
        <v>649</v>
      </c>
      <c r="E357" s="1" t="n">
        <v>-2.18728443162758</v>
      </c>
      <c r="F357" s="1" t="n">
        <v>-2.34734731285711</v>
      </c>
      <c r="G357" s="1" t="n">
        <v>1.07317881429368</v>
      </c>
      <c r="H357" s="1" t="n">
        <v>10.96741941794</v>
      </c>
    </row>
    <row r="358" customFormat="false" ht="13.5" hidden="false" customHeight="false" outlineLevel="0" collapsed="false">
      <c r="A358" s="12"/>
      <c r="B358" s="2" t="n">
        <v>13699</v>
      </c>
      <c r="C358" s="1" t="s">
        <v>650</v>
      </c>
      <c r="D358" s="15" t="s">
        <v>512</v>
      </c>
      <c r="E358" s="1" t="n">
        <v>-2.18577691916666</v>
      </c>
      <c r="F358" s="1" t="n">
        <v>-1.40693003145681</v>
      </c>
      <c r="G358" s="1" t="n">
        <v>0.643675033403323</v>
      </c>
      <c r="H358" s="1" t="n">
        <v>10.96741941794</v>
      </c>
    </row>
    <row r="359" customFormat="false" ht="13.5" hidden="false" customHeight="false" outlineLevel="0" collapsed="false">
      <c r="A359" s="12"/>
      <c r="B359" s="2" t="n">
        <v>13094</v>
      </c>
      <c r="C359" s="1" t="s">
        <v>651</v>
      </c>
      <c r="D359" s="15" t="s">
        <v>652</v>
      </c>
      <c r="E359" s="1" t="n">
        <v>-2.18223746238487</v>
      </c>
      <c r="F359" s="1" t="n">
        <v>-1.32031230465205</v>
      </c>
      <c r="G359" s="1" t="n">
        <v>0.605026871461155</v>
      </c>
      <c r="H359" s="1" t="n">
        <v>10.96741941794</v>
      </c>
    </row>
    <row r="360" customFormat="false" ht="13.5" hidden="false" customHeight="false" outlineLevel="0" collapsed="false">
      <c r="A360" s="12"/>
      <c r="B360" s="2" t="n">
        <v>3123</v>
      </c>
      <c r="C360" s="1" t="s">
        <v>653</v>
      </c>
      <c r="D360" s="15" t="s">
        <v>654</v>
      </c>
      <c r="E360" s="1" t="n">
        <v>-2.17954442850293</v>
      </c>
      <c r="F360" s="1" t="n">
        <v>-0.853178003466807</v>
      </c>
      <c r="G360" s="1" t="n">
        <v>0.391447860529658</v>
      </c>
      <c r="H360" s="1" t="n">
        <v>10.96741941794</v>
      </c>
    </row>
    <row r="361" customFormat="false" ht="13.5" hidden="false" customHeight="false" outlineLevel="0" collapsed="false">
      <c r="A361" s="12"/>
      <c r="B361" s="2" t="n">
        <v>4231</v>
      </c>
      <c r="C361" s="1" t="s">
        <v>655</v>
      </c>
      <c r="D361" s="15" t="s">
        <v>656</v>
      </c>
      <c r="E361" s="1" t="n">
        <v>-2.17376637091978</v>
      </c>
      <c r="F361" s="1" t="n">
        <v>-0.839043971330058</v>
      </c>
      <c r="G361" s="1" t="n">
        <v>0.385986269064893</v>
      </c>
      <c r="H361" s="1" t="n">
        <v>10.96741941794</v>
      </c>
    </row>
    <row r="362" customFormat="false" ht="13.5" hidden="false" customHeight="false" outlineLevel="0" collapsed="false">
      <c r="A362" s="12"/>
      <c r="B362" s="2" t="n">
        <v>1306</v>
      </c>
      <c r="C362" s="1" t="s">
        <v>657</v>
      </c>
      <c r="D362" s="15" t="s">
        <v>658</v>
      </c>
      <c r="E362" s="1" t="n">
        <v>-2.17090592388594</v>
      </c>
      <c r="F362" s="1" t="n">
        <v>-1.13101650333258</v>
      </c>
      <c r="G362" s="1" t="n">
        <v>0.520988261577017</v>
      </c>
      <c r="H362" s="1" t="n">
        <v>10.96741941794</v>
      </c>
    </row>
    <row r="363" customFormat="false" ht="13.5" hidden="false" customHeight="false" outlineLevel="0" collapsed="false">
      <c r="A363" s="12"/>
      <c r="B363" s="2" t="n">
        <v>15693</v>
      </c>
      <c r="C363" s="1" t="s">
        <v>659</v>
      </c>
      <c r="D363" s="15" t="s">
        <v>660</v>
      </c>
      <c r="E363" s="1" t="n">
        <v>-2.169898168716</v>
      </c>
      <c r="F363" s="1" t="n">
        <v>-2.06626671992965</v>
      </c>
      <c r="G363" s="1" t="n">
        <v>0.952241330823526</v>
      </c>
      <c r="H363" s="1" t="n">
        <v>10.96741941794</v>
      </c>
    </row>
    <row r="364" customFormat="false" ht="13.5" hidden="false" customHeight="false" outlineLevel="0" collapsed="false">
      <c r="A364" s="12"/>
      <c r="B364" s="2" t="n">
        <v>13867</v>
      </c>
      <c r="C364" s="1" t="s">
        <v>661</v>
      </c>
      <c r="D364" s="15" t="s">
        <v>662</v>
      </c>
      <c r="E364" s="1" t="n">
        <v>-2.1610050877909</v>
      </c>
      <c r="F364" s="1" t="n">
        <v>-1.03630267678013</v>
      </c>
      <c r="G364" s="1" t="n">
        <v>0.479546615894132</v>
      </c>
      <c r="H364" s="1" t="n">
        <v>12.1402720064341</v>
      </c>
    </row>
    <row r="365" customFormat="false" ht="13.5" hidden="false" customHeight="false" outlineLevel="0" collapsed="false">
      <c r="A365" s="12"/>
      <c r="B365" s="2" t="n">
        <v>3527</v>
      </c>
      <c r="C365" s="1" t="s">
        <v>663</v>
      </c>
      <c r="D365" s="15" t="s">
        <v>664</v>
      </c>
      <c r="E365" s="1" t="n">
        <v>-2.1589864277669</v>
      </c>
      <c r="F365" s="1" t="n">
        <v>-1.22499098358028</v>
      </c>
      <c r="G365" s="1" t="n">
        <v>0.567391701877125</v>
      </c>
      <c r="H365" s="1" t="n">
        <v>12.1402720064341</v>
      </c>
    </row>
    <row r="366" customFormat="false" ht="13.5" hidden="false" customHeight="false" outlineLevel="0" collapsed="false">
      <c r="A366" s="12"/>
      <c r="B366" s="2" t="n">
        <v>104</v>
      </c>
      <c r="C366" s="1" t="s">
        <v>665</v>
      </c>
      <c r="D366" s="15" t="s">
        <v>610</v>
      </c>
      <c r="E366" s="1" t="n">
        <v>-2.15280900664559</v>
      </c>
      <c r="F366" s="1" t="n">
        <v>-0.846980102596498</v>
      </c>
      <c r="G366" s="1" t="n">
        <v>0.393430211403763</v>
      </c>
      <c r="H366" s="1" t="n">
        <v>12.1402720064341</v>
      </c>
    </row>
    <row r="367" customFormat="false" ht="13.5" hidden="false" customHeight="false" outlineLevel="0" collapsed="false">
      <c r="A367" s="12"/>
      <c r="B367" s="2" t="n">
        <v>1512</v>
      </c>
      <c r="C367" s="1" t="s">
        <v>666</v>
      </c>
      <c r="D367" s="15" t="s">
        <v>667</v>
      </c>
      <c r="E367" s="1" t="n">
        <v>-2.15223133170704</v>
      </c>
      <c r="F367" s="1" t="n">
        <v>-0.825476338570102</v>
      </c>
      <c r="G367" s="1" t="n">
        <v>0.383544429638693</v>
      </c>
      <c r="H367" s="1" t="n">
        <v>12.1402720064341</v>
      </c>
    </row>
    <row r="368" customFormat="false" ht="13.5" hidden="false" customHeight="false" outlineLevel="0" collapsed="false">
      <c r="A368" s="12"/>
      <c r="B368" s="2" t="n">
        <v>11440</v>
      </c>
      <c r="C368" s="1" t="s">
        <v>668</v>
      </c>
      <c r="D368" s="15" t="s">
        <v>669</v>
      </c>
      <c r="E368" s="1" t="n">
        <v>-2.15213127603862</v>
      </c>
      <c r="F368" s="1" t="n">
        <v>-0.921067178919148</v>
      </c>
      <c r="G368" s="1" t="n">
        <v>0.427979087137536</v>
      </c>
      <c r="H368" s="1" t="n">
        <v>12.1402720064341</v>
      </c>
    </row>
    <row r="369" customFormat="false" ht="13.5" hidden="false" customHeight="false" outlineLevel="0" collapsed="false">
      <c r="A369" s="12"/>
      <c r="B369" s="2" t="n">
        <v>6508</v>
      </c>
      <c r="C369" s="1" t="s">
        <v>670</v>
      </c>
      <c r="D369" s="15" t="s">
        <v>671</v>
      </c>
      <c r="E369" s="1" t="n">
        <v>-2.14414363422645</v>
      </c>
      <c r="F369" s="1" t="n">
        <v>-0.77529747549121</v>
      </c>
      <c r="G369" s="1" t="n">
        <v>0.361588404393867</v>
      </c>
      <c r="H369" s="1" t="n">
        <v>12.1402720064341</v>
      </c>
    </row>
    <row r="370" customFormat="false" ht="13.5" hidden="false" customHeight="false" outlineLevel="0" collapsed="false">
      <c r="A370" s="12"/>
      <c r="B370" s="2" t="n">
        <v>12923</v>
      </c>
      <c r="C370" s="1" t="s">
        <v>672</v>
      </c>
      <c r="D370" s="15" t="s">
        <v>673</v>
      </c>
      <c r="E370" s="1" t="n">
        <v>-2.1365138113812</v>
      </c>
      <c r="F370" s="1" t="n">
        <v>-0.811843279550616</v>
      </c>
      <c r="G370" s="1" t="n">
        <v>0.379985036944731</v>
      </c>
      <c r="H370" s="1" t="n">
        <v>12.7733478612583</v>
      </c>
    </row>
    <row r="371" customFormat="false" ht="13.5" hidden="false" customHeight="false" outlineLevel="0" collapsed="false">
      <c r="A371" s="12"/>
      <c r="B371" s="2" t="n">
        <v>3953</v>
      </c>
      <c r="C371" s="1" t="s">
        <v>674</v>
      </c>
      <c r="D371" s="15" t="s">
        <v>675</v>
      </c>
      <c r="E371" s="1" t="n">
        <v>-2.13568627822407</v>
      </c>
      <c r="F371" s="1" t="n">
        <v>-1.10070839427229</v>
      </c>
      <c r="G371" s="1" t="n">
        <v>0.515388615591794</v>
      </c>
      <c r="H371" s="1" t="n">
        <v>12.7733478612583</v>
      </c>
    </row>
    <row r="372" customFormat="false" ht="13.5" hidden="false" customHeight="false" outlineLevel="0" collapsed="false">
      <c r="A372" s="12"/>
      <c r="B372" s="2" t="n">
        <v>15645</v>
      </c>
      <c r="C372" s="1" t="s">
        <v>676</v>
      </c>
      <c r="D372" s="15" t="s">
        <v>677</v>
      </c>
      <c r="E372" s="1" t="n">
        <v>-2.13226759527225</v>
      </c>
      <c r="F372" s="1" t="n">
        <v>-1.15233722734912</v>
      </c>
      <c r="G372" s="1" t="n">
        <v>0.54042805410734</v>
      </c>
      <c r="H372" s="1" t="n">
        <v>12.7733478612583</v>
      </c>
    </row>
    <row r="373" customFormat="false" ht="13.5" hidden="false" customHeight="false" outlineLevel="0" collapsed="false">
      <c r="A373" s="12"/>
      <c r="B373" s="2" t="n">
        <v>10731</v>
      </c>
      <c r="C373" s="1" t="s">
        <v>678</v>
      </c>
      <c r="D373" s="15" t="s">
        <v>679</v>
      </c>
      <c r="E373" s="1" t="n">
        <v>-2.10941766021118</v>
      </c>
      <c r="F373" s="1" t="n">
        <v>-0.742116593205979</v>
      </c>
      <c r="G373" s="1" t="n">
        <v>0.351811121715784</v>
      </c>
      <c r="H373" s="1" t="n">
        <v>14.6287649913028</v>
      </c>
    </row>
    <row r="374" customFormat="false" ht="13.5" hidden="false" customHeight="false" outlineLevel="0" collapsed="false">
      <c r="A374" s="12"/>
      <c r="B374" s="2" t="n">
        <v>14572</v>
      </c>
      <c r="C374" s="1" t="s">
        <v>680</v>
      </c>
      <c r="D374" s="15" t="s">
        <v>681</v>
      </c>
      <c r="E374" s="1" t="n">
        <v>-2.10701940920557</v>
      </c>
      <c r="F374" s="1" t="n">
        <v>-1.20599700075778</v>
      </c>
      <c r="G374" s="1" t="n">
        <v>0.572371092306399</v>
      </c>
      <c r="H374" s="1" t="n">
        <v>14.6287649913028</v>
      </c>
    </row>
    <row r="375" customFormat="false" ht="13.5" hidden="false" customHeight="false" outlineLevel="0" collapsed="false">
      <c r="A375" s="12"/>
      <c r="B375" s="2" t="n">
        <v>2245</v>
      </c>
      <c r="C375" s="1" t="s">
        <v>682</v>
      </c>
      <c r="D375" s="15" t="s">
        <v>683</v>
      </c>
      <c r="E375" s="1" t="n">
        <v>-2.10014295239756</v>
      </c>
      <c r="F375" s="1" t="n">
        <v>-0.760987256538153</v>
      </c>
      <c r="G375" s="1" t="n">
        <v>0.362350217955114</v>
      </c>
      <c r="H375" s="1" t="n">
        <v>14.6287649913028</v>
      </c>
    </row>
    <row r="376" customFormat="false" ht="13.5" hidden="false" customHeight="false" outlineLevel="0" collapsed="false">
      <c r="A376" s="12"/>
      <c r="B376" s="2" t="n">
        <v>9153</v>
      </c>
      <c r="C376" s="1" t="s">
        <v>684</v>
      </c>
      <c r="D376" s="15" t="s">
        <v>685</v>
      </c>
      <c r="E376" s="1" t="n">
        <v>-2.09616362714275</v>
      </c>
      <c r="F376" s="1" t="n">
        <v>-0.682245327156875</v>
      </c>
      <c r="G376" s="1" t="n">
        <v>0.325473316263404</v>
      </c>
      <c r="H376" s="1" t="n">
        <v>14.6287649913028</v>
      </c>
    </row>
    <row r="377" customFormat="false" ht="13.5" hidden="false" customHeight="false" outlineLevel="0" collapsed="false">
      <c r="A377" s="12"/>
      <c r="B377" s="2" t="n">
        <v>15263</v>
      </c>
      <c r="C377" s="1" t="s">
        <v>686</v>
      </c>
      <c r="D377" s="15" t="s">
        <v>687</v>
      </c>
      <c r="E377" s="1" t="n">
        <v>-2.09380080496415</v>
      </c>
      <c r="F377" s="1" t="n">
        <v>-0.985028247875706</v>
      </c>
      <c r="G377" s="1" t="n">
        <v>0.470449837224401</v>
      </c>
      <c r="H377" s="1" t="n">
        <v>14.6287649913028</v>
      </c>
    </row>
    <row r="380" customFormat="false" ht="14.25" hidden="false" customHeight="false" outlineLevel="0" collapsed="false">
      <c r="B380" s="17"/>
      <c r="C380" s="17"/>
      <c r="D380" s="17"/>
      <c r="E380" s="17"/>
    </row>
    <row r="381" s="2" customFormat="true" ht="13.5" hidden="false" customHeight="false" outlineLevel="0" collapsed="false">
      <c r="B381" s="14"/>
      <c r="C381" s="14"/>
      <c r="D381" s="14"/>
      <c r="E381" s="14"/>
    </row>
    <row r="382" customFormat="false" ht="13.5" hidden="false" customHeight="false" outlineLevel="0" collapsed="false">
      <c r="B382" s="14"/>
      <c r="C382" s="2"/>
      <c r="D382" s="2"/>
      <c r="E382" s="2"/>
    </row>
    <row r="383" customFormat="false" ht="13.5" hidden="false" customHeight="false" outlineLevel="0" collapsed="false">
      <c r="B383" s="14"/>
      <c r="C383" s="2"/>
      <c r="D383" s="2"/>
      <c r="E383" s="2"/>
    </row>
    <row r="384" customFormat="false" ht="13.5" hidden="false" customHeight="false" outlineLevel="0" collapsed="false">
      <c r="B384" s="14"/>
      <c r="C384" s="2"/>
      <c r="D384" s="2"/>
      <c r="E384" s="2"/>
    </row>
    <row r="385" customFormat="false" ht="13.5" hidden="false" customHeight="false" outlineLevel="0" collapsed="false">
      <c r="B385" s="14"/>
      <c r="C385" s="2"/>
      <c r="D385" s="2"/>
      <c r="E385" s="2"/>
    </row>
    <row r="386" customFormat="false" ht="13.5" hidden="false" customHeight="false" outlineLevel="0" collapsed="false">
      <c r="B386" s="14"/>
      <c r="C386" s="2"/>
      <c r="D386" s="2"/>
      <c r="E386" s="2"/>
    </row>
    <row r="387" customFormat="false" ht="13.5" hidden="false" customHeight="false" outlineLevel="0" collapsed="false">
      <c r="B387" s="14"/>
      <c r="C387" s="2"/>
      <c r="D387" s="2"/>
      <c r="E387" s="2"/>
    </row>
    <row r="388" customFormat="false" ht="13.5" hidden="false" customHeight="false" outlineLevel="0" collapsed="false">
      <c r="B388" s="14"/>
      <c r="C388" s="2"/>
      <c r="D388" s="2"/>
      <c r="E388" s="2"/>
    </row>
    <row r="389" customFormat="false" ht="13.5" hidden="false" customHeight="false" outlineLevel="0" collapsed="false">
      <c r="B389" s="14"/>
      <c r="C389" s="2"/>
      <c r="D389" s="2"/>
      <c r="E389" s="2"/>
    </row>
    <row r="390" customFormat="false" ht="13.5" hidden="false" customHeight="false" outlineLevel="0" collapsed="false">
      <c r="B390" s="14"/>
      <c r="C390" s="2"/>
      <c r="D390" s="2"/>
      <c r="E390" s="2"/>
    </row>
    <row r="391" customFormat="false" ht="13.5" hidden="false" customHeight="false" outlineLevel="0" collapsed="false">
      <c r="A391" s="3"/>
      <c r="B391" s="14"/>
      <c r="C391" s="2"/>
      <c r="D391" s="2"/>
      <c r="E391" s="2"/>
    </row>
    <row r="392" customFormat="false" ht="13.5" hidden="false" customHeight="false" outlineLevel="0" collapsed="false">
      <c r="A392" s="3"/>
      <c r="B392" s="14"/>
      <c r="C392" s="2"/>
      <c r="D392" s="2"/>
      <c r="E392" s="2"/>
    </row>
  </sheetData>
  <mergeCells count="22">
    <mergeCell ref="A7:J7"/>
    <mergeCell ref="A9:J9"/>
    <mergeCell ref="A11:H11"/>
    <mergeCell ref="A12:H12"/>
    <mergeCell ref="A13:H13"/>
    <mergeCell ref="A14:H14"/>
    <mergeCell ref="A15:H15"/>
    <mergeCell ref="A16:H16"/>
    <mergeCell ref="A17:H17"/>
    <mergeCell ref="A18:H18"/>
    <mergeCell ref="A19:H19"/>
    <mergeCell ref="A20:H20"/>
    <mergeCell ref="A21:H21"/>
    <mergeCell ref="A22:H22"/>
    <mergeCell ref="A25:J25"/>
    <mergeCell ref="A27:H27"/>
    <mergeCell ref="A28:H28"/>
    <mergeCell ref="A29:H29"/>
    <mergeCell ref="A37:J37"/>
    <mergeCell ref="A42:H42"/>
    <mergeCell ref="A238:H238"/>
    <mergeCell ref="B380:E380"/>
  </mergeCells>
  <hyperlinks>
    <hyperlink ref="D44" r:id="rId1" display="F10D2.12 "/>
    <hyperlink ref="D45" r:id="rId2" display="ppt-1"/>
    <hyperlink ref="D46" r:id="rId3" display="T26F2.2 "/>
    <hyperlink ref="D47" r:id="rId4" display="Y102A5C.4 "/>
    <hyperlink ref="D48" r:id="rId5" display="T26H5.8 "/>
    <hyperlink ref="D49" r:id="rId6" display="pptr-1"/>
    <hyperlink ref="D50" r:id="rId7" display="fbxa-105"/>
    <hyperlink ref="D51" r:id="rId8" display="ugt-38"/>
    <hyperlink ref="D52" r:id="rId9" display="F10A3.1 "/>
    <hyperlink ref="D53" r:id="rId10" display="F42G2.2 "/>
    <hyperlink ref="D54" r:id="rId11" display="nhr-54"/>
    <hyperlink ref="D55" r:id="rId12" display="F42G2.4 "/>
    <hyperlink ref="D56" r:id="rId13" display="F35E12.9 "/>
    <hyperlink ref="D57" r:id="rId14" display="C55A6.3 "/>
    <hyperlink ref="D58" r:id="rId15" display="R09D1.9 "/>
    <hyperlink ref="D59" r:id="rId16" display="fbxa-84"/>
    <hyperlink ref="D60" r:id="rId17" display="fbxa-157"/>
    <hyperlink ref="D61" r:id="rId18" display="cyp-33D1"/>
    <hyperlink ref="D62" r:id="rId19" display="F16G10.15 "/>
    <hyperlink ref="D63" r:id="rId20" display="F46B6.8 "/>
    <hyperlink ref="D64" r:id="rId21" display="H19N07.3 "/>
    <hyperlink ref="D65" r:id="rId22" display="F44G3.10 "/>
    <hyperlink ref="D66" r:id="rId23" display="alh-4 "/>
    <hyperlink ref="D67" r:id="rId24" display="T13F3.9 "/>
    <hyperlink ref="D68" r:id="rId25" display="F57G4.4 "/>
    <hyperlink ref="D69" r:id="rId26" display="ugt-32"/>
    <hyperlink ref="D70" r:id="rId27" display="F31E9.3 "/>
    <hyperlink ref="D71" r:id="rId28" display="E02H9.5 "/>
    <hyperlink ref="D72" r:id="rId29" display="F13B6.2 "/>
    <hyperlink ref="D73" r:id="rId30" display="C47A10.5 "/>
    <hyperlink ref="D74" r:id="rId31" display="cyp-37B1"/>
    <hyperlink ref="D75" r:id="rId32" display="T16G12.1 "/>
    <hyperlink ref="D76" r:id="rId33" display="cyp-35A5"/>
    <hyperlink ref="D77" r:id="rId34" display="tag-89"/>
    <hyperlink ref="D78" r:id="rId35" display="B0348.2 "/>
    <hyperlink ref="D79" r:id="rId36" display="D1054.8 "/>
    <hyperlink ref="D80" r:id="rId37" display="F11E6.6 "/>
    <hyperlink ref="D81" r:id="rId38" display="clec-227"/>
    <hyperlink ref="D82" r:id="rId39" display="K08D8.4 "/>
    <hyperlink ref="D83" r:id="rId40" display="F13H6.4 "/>
    <hyperlink ref="D84" r:id="rId41" display="clec-55"/>
    <hyperlink ref="D85" r:id="rId42" display="cyp-35B2"/>
    <hyperlink ref="D86" r:id="rId43" display="fbxa-103"/>
    <hyperlink ref="D87" r:id="rId44" display="dct-17"/>
    <hyperlink ref="D88" r:id="rId45" display="tag-234"/>
    <hyperlink ref="D89" r:id="rId46" display="ife-5"/>
    <hyperlink ref="D90" r:id="rId47" display="C34D4.10 "/>
    <hyperlink ref="D91" r:id="rId48" display="T01C3.4 "/>
    <hyperlink ref="D92" r:id="rId49" display="C06B8.2 "/>
    <hyperlink ref="D93" r:id="rId50" display="fbxa-176"/>
    <hyperlink ref="D94" r:id="rId51" display="F48E8.4 "/>
    <hyperlink ref="D95" r:id="rId52" display="clec-54"/>
    <hyperlink ref="D96" r:id="rId53" display="eif-3.H"/>
    <hyperlink ref="D97" r:id="rId54" display="C39B5.10 "/>
    <hyperlink ref="D98" r:id="rId55" display="F59A1.10 "/>
    <hyperlink ref="D99" r:id="rId56" display="ugt-5"/>
    <hyperlink ref="D100" r:id="rId57" display="R05G6.5 "/>
    <hyperlink ref="D101" r:id="rId58" display="dct-19"/>
    <hyperlink ref="D102" r:id="rId59" display="F53E10.4 "/>
    <hyperlink ref="D103" r:id="rId60" display="moc-2"/>
    <hyperlink ref="D104" r:id="rId61" display="B0238.13 "/>
    <hyperlink ref="D105" r:id="rId62" display="W02B12.1 "/>
    <hyperlink ref="D106" r:id="rId63" display="F57A10.2 "/>
    <hyperlink ref="D107" r:id="rId64" display="fbxa-18"/>
    <hyperlink ref="D108" r:id="rId65" display="F55G11.1 "/>
    <hyperlink ref="D109" r:id="rId66" display="gpa-9"/>
    <hyperlink ref="D110" r:id="rId67" display="eif-3.E"/>
    <hyperlink ref="D111" r:id="rId68" display="T24B8.7 "/>
    <hyperlink ref="D112" r:id="rId69" display="rrf-2"/>
    <hyperlink ref="D113" r:id="rId70" display="kcc-2"/>
    <hyperlink ref="D114" r:id="rId71" display="C44H9.6 "/>
    <hyperlink ref="D115" r:id="rId72" display="Y57A10A.1 "/>
    <hyperlink ref="D116" r:id="rId73" display="Y46G5A.36 "/>
    <hyperlink ref="D117" r:id="rId74" display="C44B7.11 "/>
    <hyperlink ref="D118" r:id="rId75" display="ZC239.14 "/>
    <hyperlink ref="D119" r:id="rId76" display="lys-1"/>
    <hyperlink ref="D120" r:id="rId77" display="E02C12.6 "/>
    <hyperlink ref="D121" r:id="rId78" display="F41D3.6 "/>
    <hyperlink ref="D122" r:id="rId79" display="F43E2.1 "/>
    <hyperlink ref="D123" r:id="rId80" display="dpy-21"/>
    <hyperlink ref="D124" r:id="rId81" display="T28A11.2 "/>
    <hyperlink ref="D125" r:id="rId82" display="F15B9.6 "/>
    <hyperlink ref="D126" r:id="rId83" display="Y17G7B.22 "/>
    <hyperlink ref="D127" r:id="rId84" display="ugt-16"/>
    <hyperlink ref="D128" r:id="rId85" display="fmo-1"/>
    <hyperlink ref="D129" r:id="rId86" display="AC8.7 "/>
    <hyperlink ref="D130" r:id="rId87" display="D2045.9 "/>
    <hyperlink ref="D131" r:id="rId88" display="F28H7.2 "/>
    <hyperlink ref="D132" r:id="rId89" display="H37A05.2 "/>
    <hyperlink ref="D133" r:id="rId90" display="D2096.3 "/>
    <hyperlink ref="D134" r:id="rId91" display="R09D1.11 "/>
    <hyperlink ref="D135" r:id="rId92" display="T05F1.9 "/>
    <hyperlink ref="D136" r:id="rId93" display="Y46D2A.1 "/>
    <hyperlink ref="D137" r:id="rId94" display="cdr-6"/>
    <hyperlink ref="D138" r:id="rId95" display="C52A10.2 "/>
    <hyperlink ref="D139" r:id="rId96" display="clec-56"/>
    <hyperlink ref="D140" r:id="rId97" display="F11D11.3 "/>
    <hyperlink ref="D141" r:id="rId98" display="C47E8.6 "/>
    <hyperlink ref="D142" r:id="rId99" display="K07B1.8 "/>
    <hyperlink ref="D143" r:id="rId100" display="eif-3.I"/>
    <hyperlink ref="D144" r:id="rId101" display="T20D4.15 "/>
    <hyperlink ref="D145" r:id="rId102" display="fbxa-136"/>
    <hyperlink ref="D146" r:id="rId103" display="ugt-33"/>
    <hyperlink ref="D147" r:id="rId104" display="W08A12.4 "/>
    <hyperlink ref="D148" r:id="rId105" display="F53F1.6 "/>
    <hyperlink ref="D149" r:id="rId106" display="H02F09.2 "/>
    <hyperlink ref="D150" r:id="rId107" display="clec-71"/>
    <hyperlink ref="D151" r:id="rId108" display="ilys-2"/>
    <hyperlink ref="D152" r:id="rId109" display="lnp-1"/>
    <hyperlink ref="D153" r:id="rId110" display="lips-5"/>
    <hyperlink ref="D154" r:id="rId111" display="clec-51"/>
    <hyperlink ref="D155" r:id="rId112" display="ptp-1"/>
    <hyperlink ref="D156" r:id="rId113" display="tra-2"/>
    <hyperlink ref="D157" r:id="rId114" display="math-14"/>
    <hyperlink ref="D158" r:id="rId115" display="C37C3.7 "/>
    <hyperlink ref="D159" r:id="rId116" display="pgp-13"/>
    <hyperlink ref="D160" r:id="rId117" display="F25E5.3 "/>
    <hyperlink ref="D161" r:id="rId118" display="tni-3"/>
    <hyperlink ref="D162" r:id="rId119" display="spe-42"/>
    <hyperlink ref="D163" r:id="rId120" display="F20G2.5 "/>
    <hyperlink ref="D164" r:id="rId121" display="C08E8.4 "/>
    <hyperlink ref="D165" r:id="rId122" display="F19C7.4 "/>
    <hyperlink ref="D166" r:id="rId123" display="inx-16"/>
    <hyperlink ref="D167" r:id="rId124" display="C38H2.2 "/>
    <hyperlink ref="D168" r:id="rId125" display="ttr-26"/>
    <hyperlink ref="D169" r:id="rId126" display="ZK218.8 "/>
    <hyperlink ref="D170" r:id="rId127" display="F58F9.3 "/>
    <hyperlink ref="D171" r:id="rId128" display="C05E7.3 "/>
    <hyperlink ref="D172" r:id="rId129" display="Y6E2A.4 "/>
    <hyperlink ref="D173" r:id="rId130" display="rnt-1"/>
    <hyperlink ref="D174" r:id="rId131" display="W03D2.7 "/>
    <hyperlink ref="D175" r:id="rId132" display="C52E2.4 "/>
    <hyperlink ref="D176" r:id="rId133" display="cex-2"/>
    <hyperlink ref="D177" r:id="rId134" display="R01B10.4 "/>
    <hyperlink ref="D178" r:id="rId135" display="F56F11.2 "/>
    <hyperlink ref="D179" r:id="rId136" display="cpr-4 "/>
    <hyperlink ref="D180" r:id="rId137" display="Y37H2A.11 "/>
    <hyperlink ref="D181" r:id="rId138" display="math-10"/>
    <hyperlink ref="D182" r:id="rId139" display="fbxa-31"/>
    <hyperlink ref="D183" r:id="rId140" display="math-15"/>
    <hyperlink ref="D184" r:id="rId141" display="T12G3.7 "/>
    <hyperlink ref="D185" r:id="rId142" display="math-3"/>
    <hyperlink ref="D186" r:id="rId143" display="Y51H4A.5 "/>
    <hyperlink ref="D187" r:id="rId144" display="T20D4.19 "/>
    <hyperlink ref="D188" r:id="rId145" display="K03H6.2 "/>
    <hyperlink ref="D189" r:id="rId146" display="Y39B6A.33 "/>
    <hyperlink ref="D190" r:id="rId147" display="K04A8.1 "/>
    <hyperlink ref="D191" r:id="rId148" display="C25D7.12 "/>
    <hyperlink ref="D192" r:id="rId149" display="fbxa-134"/>
    <hyperlink ref="D193" r:id="rId150" display="D1053.3 "/>
    <hyperlink ref="D194" r:id="rId151" display="Y39D8A.1 "/>
    <hyperlink ref="D195" r:id="rId152" display="C39E9.8 "/>
    <hyperlink ref="D196" r:id="rId153" display="rpl-1"/>
    <hyperlink ref="D197" r:id="rId154" display="T19H5.1 "/>
    <hyperlink ref="D198" r:id="rId155" display="K08B12.3 "/>
    <hyperlink ref="D199" r:id="rId156" display="nxf-1"/>
    <hyperlink ref="D200" r:id="rId157" display="pho-1"/>
    <hyperlink ref="D201" r:id="rId158" display="valv-1"/>
    <hyperlink ref="D202" r:id="rId159" display="H12I13.6 "/>
    <hyperlink ref="D203" r:id="rId160" display="F19C7.2 "/>
    <hyperlink ref="D204" r:id="rId161" display="cyp-13B1"/>
    <hyperlink ref="D205" r:id="rId162" display="ppn-1"/>
    <hyperlink ref="D206" r:id="rId163" display="Y46G5A.2 "/>
    <hyperlink ref="D207" r:id="rId164" display="W07B8.4 "/>
    <hyperlink ref="D208" r:id="rId165" display="sph-1"/>
    <hyperlink ref="D209" r:id="rId166" display="F36F12.1 "/>
    <hyperlink ref="D210" r:id="rId167" display="spp-4"/>
    <hyperlink ref="D211" r:id="rId168" display="ilys-3"/>
    <hyperlink ref="D212" r:id="rId169" display="clec-143"/>
    <hyperlink ref="D213" r:id="rId170" display="gst-21"/>
    <hyperlink ref="D214" r:id="rId171" display="dhs-3"/>
    <hyperlink ref="D215" r:id="rId172" display="F10A3.4 "/>
    <hyperlink ref="D216" r:id="rId173" display="T04A8.13 "/>
    <hyperlink ref="D217" r:id="rId174" display="nhr-231"/>
    <hyperlink ref="D218" r:id="rId175" display="T27E4.7 "/>
    <hyperlink ref="D219" r:id="rId176" display="thn-2"/>
    <hyperlink ref="D220" r:id="rId177" display="C17H1.7 "/>
    <hyperlink ref="D221" r:id="rId178" display="B0238.1 "/>
    <hyperlink ref="D222" r:id="rId179" display="M03F8.4 "/>
    <hyperlink ref="D223" r:id="rId180" display="pcp-3"/>
    <hyperlink ref="D224" r:id="rId181" display="Y34D9A.8 "/>
    <hyperlink ref="D225" r:id="rId182" display="R03H10.6 "/>
    <hyperlink ref="D226" r:id="rId183" display="C29F7.2 "/>
    <hyperlink ref="D227" r:id="rId184" display="clec-258"/>
    <hyperlink ref="D228" r:id="rId185" display="M7.8 "/>
    <hyperlink ref="D229" r:id="rId186" display="B0024.4 "/>
    <hyperlink ref="D230" r:id="rId187" display="W01A11.7 "/>
    <hyperlink ref="D231" r:id="rId188" display="W03D2.6 "/>
    <hyperlink ref="D232" r:id="rId189" display="Y49F6A.1 "/>
    <hyperlink ref="D233" r:id="rId190" display="dct-18"/>
    <hyperlink ref="D234" r:id="rId191" display="R11G11.14 "/>
    <hyperlink ref="D235" r:id="rId192" display="http://genome-www4.stanford.edu/cgi-bin/SMD/source/sourceResult?choice=Gene&amp;option=Name&amp;criteria="/>
    <hyperlink ref="D240" r:id="rId193" display="gst-34"/>
    <hyperlink ref="D241" r:id="rId194" display="fbxa-95"/>
    <hyperlink ref="D242" r:id="rId195" display="Y32B12C.1 "/>
    <hyperlink ref="D243" r:id="rId196" display="fbxa-94"/>
    <hyperlink ref="D244" r:id="rId197" display="fbxa-206"/>
    <hyperlink ref="D245" r:id="rId198" display="nspa-8"/>
    <hyperlink ref="D246" r:id="rId199" display="nspd-7"/>
    <hyperlink ref="D247" r:id="rId200" display="fbxa-129"/>
    <hyperlink ref="D248" r:id="rId201" display="F36D3.4 "/>
    <hyperlink ref="D249" r:id="rId202" display="K06B4.4 "/>
    <hyperlink ref="D250" r:id="rId203" display="T19C9.8 "/>
    <hyperlink ref="D251" r:id="rId204" display="cyp-34A2"/>
    <hyperlink ref="D252" r:id="rId205" display="nhr-116"/>
    <hyperlink ref="D253" r:id="rId206" display="C18D4.4 "/>
    <hyperlink ref="D254" r:id="rId207" display="F59E12.6 "/>
    <hyperlink ref="D255" r:id="rId208" display="F19B10.10 "/>
    <hyperlink ref="D256" r:id="rId209" display="C29F3.7 "/>
    <hyperlink ref="D257" r:id="rId210" display="Y40C5A.4 "/>
    <hyperlink ref="D258" r:id="rId211" display="R12C12.7 "/>
    <hyperlink ref="D259" r:id="rId212" display="glc-1"/>
    <hyperlink ref="D260" r:id="rId213" display="D1054.1 "/>
    <hyperlink ref="D261" r:id="rId214" display="F10E7.2 "/>
    <hyperlink ref="D262" r:id="rId215" display="F21D5.7 "/>
    <hyperlink ref="D263" r:id="rId216" display="T24H10.1 "/>
    <hyperlink ref="D264" r:id="rId217" display="Y102A5C.3 "/>
    <hyperlink ref="D265" r:id="rId218" display="C28D4.5 "/>
    <hyperlink ref="D266" r:id="rId219" display="Y43C5B.2 "/>
    <hyperlink ref="D267" r:id="rId220" display="Y41D4B.1 "/>
    <hyperlink ref="D268" r:id="rId221" display="C06H2.3 "/>
    <hyperlink ref="D269" r:id="rId222" display="C28D4.8 "/>
    <hyperlink ref="D270" r:id="rId223" display="Y73B6BL.14 "/>
    <hyperlink ref="D271" r:id="rId224" display="clec-47"/>
    <hyperlink ref="D272" r:id="rId225" display="F53C3.13 "/>
    <hyperlink ref="D273" r:id="rId226" display="Y39C12A.9 "/>
    <hyperlink ref="D274" r:id="rId227" display="cdr-1"/>
    <hyperlink ref="D275" r:id="rId228" display="set-5"/>
    <hyperlink ref="D276" r:id="rId229" display="fbxb-24"/>
    <hyperlink ref="D277" r:id="rId230" display="Y14H12A.1 "/>
    <hyperlink ref="D278" r:id="rId231" display="F49F1.7 "/>
    <hyperlink ref="D279" r:id="rId232" display="F11F1.2 "/>
    <hyperlink ref="D280" r:id="rId233" display="Y102A5C.2 "/>
    <hyperlink ref="D281" r:id="rId234" display="npl-4.1"/>
    <hyperlink ref="D282" r:id="rId235" display="C06G3.3 "/>
    <hyperlink ref="D283" r:id="rId236" display="lgc-20"/>
    <hyperlink ref="D284" r:id="rId237" display="T09F5.10 "/>
    <hyperlink ref="D285" r:id="rId238" display="F07C6.4 "/>
    <hyperlink ref="D286" r:id="rId239" display="alh-4"/>
    <hyperlink ref="D287" r:id="rId240" display="F41D3.9 "/>
    <hyperlink ref="D288" r:id="rId241" display="fbxa-189"/>
    <hyperlink ref="D289" r:id="rId242" display="http://genome-www4.stanford.edu/cgi-bin/SMD/source/sourceResult?choice=Gene&amp;option=Name&amp;criteria="/>
    <hyperlink ref="D290" r:id="rId243" display="glb-27"/>
    <hyperlink ref="D291" r:id="rId244" display="srg-48"/>
    <hyperlink ref="D292" r:id="rId245" display="F26E4.12 "/>
    <hyperlink ref="D293" r:id="rId246" display="F21H7.2 "/>
    <hyperlink ref="D294" r:id="rId247" display="btb-2"/>
    <hyperlink ref="D295" r:id="rId248" display="tag-32"/>
    <hyperlink ref="D296" r:id="rId249" display="F20G2.2 "/>
    <hyperlink ref="D297" r:id="rId250" display="K04D7.6 "/>
    <hyperlink ref="D298" r:id="rId251" display="T15B7.10 "/>
    <hyperlink ref="D299" r:id="rId252" display="F11A5.9 "/>
    <hyperlink ref="D300" r:id="rId253" display="npl-4.1"/>
    <hyperlink ref="D301" r:id="rId254" display="F57E7.1 "/>
    <hyperlink ref="D302" r:id="rId255" display="btb-16"/>
    <hyperlink ref="D303" r:id="rId256" display="W06D4.4 "/>
    <hyperlink ref="D304" r:id="rId257" display="sre-45"/>
    <hyperlink ref="D305" r:id="rId258" display="T15B7.15 "/>
    <hyperlink ref="D306" r:id="rId259" display="btb-14"/>
    <hyperlink ref="D307" r:id="rId260" display="abt-1"/>
    <hyperlink ref="D308" r:id="rId261" display="srp-5"/>
    <hyperlink ref="D309" r:id="rId262" display="F07F6.7 "/>
    <hyperlink ref="D310" r:id="rId263" display="F18A12.4 "/>
    <hyperlink ref="D311" r:id="rId264" display="srp-6"/>
    <hyperlink ref="D312" r:id="rId265" display="http://genome-www4.stanford.edu/cgi-bin/SMD/source/sourceResult?choice=Gene&amp;option=Name&amp;criteria="/>
    <hyperlink ref="D313" r:id="rId266" display="kin-21"/>
    <hyperlink ref="D314" r:id="rId267" display="btb-17"/>
    <hyperlink ref="D315" r:id="rId268" display="F14D2.15 "/>
    <hyperlink ref="D316" r:id="rId269" display="C05C10.7 "/>
    <hyperlink ref="D317" r:id="rId270" display="C43D7.4 "/>
    <hyperlink ref="D318" r:id="rId271" display="ZC239.5 "/>
    <hyperlink ref="D319" r:id="rId272" display="met-1"/>
    <hyperlink ref="D320" r:id="rId273" display="F16H6.6 "/>
    <hyperlink ref="D321" r:id="rId274" display="R03G8.4 "/>
    <hyperlink ref="D322" r:id="rId275" display="srh-71"/>
    <hyperlink ref="D323" r:id="rId276" display="T16G12.4 "/>
    <hyperlink ref="D324" r:id="rId277" display="Y108F1.5 "/>
    <hyperlink ref="D325" r:id="rId278" display="D1044.5 "/>
    <hyperlink ref="D326" r:id="rId279" display="http://genome-www4.stanford.edu/cgi-bin/SMD/source/sourceResult?choice=Gene&amp;option=Name&amp;criteria="/>
    <hyperlink ref="D327" r:id="rId280" display="C50E3.5 "/>
    <hyperlink ref="D328" r:id="rId281" display="Y37H2A.12 "/>
    <hyperlink ref="D329" r:id="rId282" display="H35B03.1 "/>
    <hyperlink ref="D330" r:id="rId283" display="srt-66 "/>
    <hyperlink ref="D331" r:id="rId284" display="Y47D7A.7 "/>
    <hyperlink ref="D332" r:id="rId285" display="spd-1"/>
    <hyperlink ref="D333" r:id="rId286" display="C05C9.2 "/>
    <hyperlink ref="D334" r:id="rId287" display="C54G4.7 "/>
    <hyperlink ref="D335" r:id="rId288" display="F21D5.6 "/>
    <hyperlink ref="D336" r:id="rId289" display="M18.6 "/>
    <hyperlink ref="D337" r:id="rId290" display="C35C5.8 "/>
    <hyperlink ref="D338" r:id="rId291" display="R160.4 "/>
    <hyperlink ref="D339" r:id="rId292" display="bath-27"/>
    <hyperlink ref="D340" r:id="rId293" display="fbxa-43"/>
    <hyperlink ref="D341" r:id="rId294" display="Y54G2A.27 "/>
    <hyperlink ref="D342" r:id="rId295" display="sri-24"/>
    <hyperlink ref="D343" r:id="rId296" display="T11A5.1 "/>
    <hyperlink ref="D344" r:id="rId297" display="str-45 "/>
    <hyperlink ref="D345" r:id="rId298" display="T28B8.4 "/>
    <hyperlink ref="D346" r:id="rId299" display="lin-5 "/>
    <hyperlink ref="D347" r:id="rId300" display="Y48G1C.10 "/>
    <hyperlink ref="D348" r:id="rId301" display="F36G9.12 "/>
    <hyperlink ref="D349" r:id="rId302" display="F23H12.7 "/>
    <hyperlink ref="D350" r:id="rId303" display="F42G8.7 "/>
    <hyperlink ref="D351" r:id="rId304" display="T15H9.6 "/>
    <hyperlink ref="D352" r:id="rId305" display="C25H3.1 "/>
    <hyperlink ref="D353" r:id="rId306" display="gpa-18"/>
    <hyperlink ref="D354" r:id="rId307" display="aat-4"/>
    <hyperlink ref="D355" r:id="rId308" display="C25H3.1 "/>
    <hyperlink ref="D356" r:id="rId309" display="C02G6.1 "/>
    <hyperlink ref="D357" r:id="rId310" display="fat-5"/>
    <hyperlink ref="D358" r:id="rId311" display="alh-4"/>
    <hyperlink ref="D359" r:id="rId312" display="T23B5.3 "/>
    <hyperlink ref="D360" r:id="rId313" display="D2085.7 "/>
    <hyperlink ref="D361" r:id="rId314" display="F54D12.1 "/>
    <hyperlink ref="D362" r:id="rId315" display="bbs-1"/>
    <hyperlink ref="D363" r:id="rId316" display="T03E6.8 "/>
    <hyperlink ref="D364" r:id="rId317" display="F20G2.1 "/>
    <hyperlink ref="D365" r:id="rId318" display="F44F1.4 "/>
    <hyperlink ref="D366" r:id="rId319" display="C35C5.8 "/>
    <hyperlink ref="D367" r:id="rId320" display="F31F6.1 "/>
    <hyperlink ref="D368" r:id="rId321" display="R09D1.1 "/>
    <hyperlink ref="D369" r:id="rId322" display="sas-5 "/>
    <hyperlink ref="D370" r:id="rId323" display="Y9C9A.5 "/>
    <hyperlink ref="D371" r:id="rId324" display="unc-31"/>
    <hyperlink ref="D372" r:id="rId325" display="cdc-48.1 "/>
    <hyperlink ref="D373" r:id="rId326" display="grl-9"/>
    <hyperlink ref="D374" r:id="rId327" display="Y37H2A.6 "/>
    <hyperlink ref="D375" r:id="rId328" display="str-99"/>
    <hyperlink ref="D376" r:id="rId329" display="fbxb-11"/>
    <hyperlink ref="D377" r:id="rId330" display="pde-4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5-07-27T01:53:26Z</dcterms:modified>
  <cp:revision>0</cp:revision>
  <dc:subject/>
  <dc:title/>
</cp:coreProperties>
</file>